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31020" windowHeight="18340" tabRatio="500" activeTab="1"/>
  </bookViews>
  <sheets>
    <sheet name="Sheet1" sheetId="1" r:id="rId1"/>
    <sheet name="Sheet3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2" uniqueCount="464">
  <si>
    <t>DhPKS10</t>
  </si>
  <si>
    <t>DhPKS11</t>
  </si>
  <si>
    <t>DhPKS12</t>
  </si>
  <si>
    <t>DhPKS13</t>
  </si>
  <si>
    <t>DhPKS14</t>
  </si>
  <si>
    <t>DhPKS15</t>
  </si>
  <si>
    <t>DhPKS16</t>
  </si>
  <si>
    <t>DhPKS17</t>
  </si>
  <si>
    <t>DhPKS18</t>
  </si>
  <si>
    <t>DhPKS19</t>
  </si>
  <si>
    <t>DhPKS20</t>
  </si>
  <si>
    <t>DhPKS21</t>
  </si>
  <si>
    <t>DhPKS22</t>
  </si>
  <si>
    <t>DhPKS23</t>
  </si>
  <si>
    <t>DhPKS24</t>
  </si>
  <si>
    <t>DhPKS25</t>
  </si>
  <si>
    <t>DhPKS26</t>
  </si>
  <si>
    <t>DhPKS27</t>
  </si>
  <si>
    <t>DhPKS28</t>
  </si>
  <si>
    <t>DhPKS29</t>
  </si>
  <si>
    <t>DhPKS30</t>
  </si>
  <si>
    <t>DhPKS31</t>
  </si>
  <si>
    <t>DhPKS32</t>
  </si>
  <si>
    <t>DhPKS33</t>
  </si>
  <si>
    <t>DhPKS34</t>
  </si>
  <si>
    <t>DhPKS35</t>
  </si>
  <si>
    <t>DhPKS36</t>
  </si>
  <si>
    <t>DhPKS37</t>
  </si>
  <si>
    <t>DhPKS38</t>
  </si>
  <si>
    <t>DhPKS40</t>
  </si>
  <si>
    <t>DhPKS41</t>
  </si>
  <si>
    <t>DHEL01v2_02263</t>
  </si>
  <si>
    <t>DHEL01v2_07260</t>
  </si>
  <si>
    <t>DHEL01v2_10445</t>
  </si>
  <si>
    <t>DHEL01v2_07393</t>
  </si>
  <si>
    <t>DHEL01v2_03905</t>
  </si>
  <si>
    <t>DHEL01v2_08685</t>
  </si>
  <si>
    <t>DHEL01v2_09512</t>
  </si>
  <si>
    <t>DHEL01v2_07371</t>
  </si>
  <si>
    <t>DHEL01v2_03490</t>
  </si>
  <si>
    <t>DHEL01v2_04618</t>
  </si>
  <si>
    <t>DHEL01v2_12905</t>
  </si>
  <si>
    <t>DHEL01v2_07301</t>
  </si>
  <si>
    <t>DHEL01v2_02287</t>
  </si>
  <si>
    <t>DHEL01v2_09610</t>
  </si>
  <si>
    <t>DHEL01v2_06015</t>
  </si>
  <si>
    <t>DHEL01v2_06179</t>
  </si>
  <si>
    <t>DHEL01v2_07603</t>
  </si>
  <si>
    <t>DHEL01v2_05502</t>
  </si>
  <si>
    <t>DHEL01v2_05430</t>
  </si>
  <si>
    <t>DHEL01v2_09690</t>
  </si>
  <si>
    <t>DHEL01v2_06959</t>
  </si>
  <si>
    <t>DHEL01v2_10242</t>
  </si>
  <si>
    <t>DHEL01v2_11118</t>
  </si>
  <si>
    <t>DHEL01v2_07446</t>
  </si>
  <si>
    <t>DHEL01v2_06366</t>
  </si>
  <si>
    <t>DHEL01v2_10201</t>
  </si>
  <si>
    <t>DHEL01v2_09691</t>
  </si>
  <si>
    <t>DHEL01v2_07980</t>
  </si>
  <si>
    <t>DHEL01v2_03954</t>
  </si>
  <si>
    <t>DHEL01v2_08016</t>
  </si>
  <si>
    <t>DHEL01v2_09280</t>
  </si>
  <si>
    <t>DHEL01v2_08824</t>
  </si>
  <si>
    <t>DHEL01v2_01743</t>
  </si>
  <si>
    <t>DHEL01v2_09082</t>
  </si>
  <si>
    <t>DHEL01v2_12882</t>
  </si>
  <si>
    <t>DHEL01v2_11510</t>
  </si>
  <si>
    <t>DHEL01v2_08790</t>
  </si>
  <si>
    <t>DHEL01v2_09887</t>
  </si>
  <si>
    <t>DHEL01v2_09753</t>
  </si>
  <si>
    <t>DHEL01v2_09761</t>
  </si>
  <si>
    <t>DhPKS01</t>
  </si>
  <si>
    <t>DhPKS02</t>
  </si>
  <si>
    <t>DhPKS03</t>
  </si>
  <si>
    <t>DhPKS04</t>
  </si>
  <si>
    <t>DhPKS05</t>
  </si>
  <si>
    <t>DhPKS06</t>
  </si>
  <si>
    <t>DhPKS07</t>
  </si>
  <si>
    <t>DhPKS08</t>
  </si>
  <si>
    <t>DhPKS09</t>
  </si>
  <si>
    <t>Locus_tag</t>
  </si>
  <si>
    <t>lenght</t>
  </si>
  <si>
    <t>Name</t>
  </si>
  <si>
    <t>KS</t>
  </si>
  <si>
    <t>SM00825</t>
  </si>
  <si>
    <t>IPR020841</t>
  </si>
  <si>
    <t>AT</t>
  </si>
  <si>
    <t>SM00827</t>
  </si>
  <si>
    <t>IPR020801</t>
  </si>
  <si>
    <t>DH</t>
  </si>
  <si>
    <t>SM00826</t>
  </si>
  <si>
    <t>IPR020807</t>
  </si>
  <si>
    <t>MT</t>
  </si>
  <si>
    <t>PF08242</t>
  </si>
  <si>
    <t>IPR013217</t>
  </si>
  <si>
    <t>ER</t>
  </si>
  <si>
    <t>SM00829</t>
  </si>
  <si>
    <t>IPR020843</t>
  </si>
  <si>
    <t>KR</t>
  </si>
  <si>
    <t>SM00822</t>
  </si>
  <si>
    <t>IPR013968</t>
  </si>
  <si>
    <t>ACP</t>
  </si>
  <si>
    <t>SM00823</t>
  </si>
  <si>
    <t>IPR020806</t>
  </si>
  <si>
    <t>TE</t>
  </si>
  <si>
    <t>PF00975</t>
  </si>
  <si>
    <t>IPR001031</t>
  </si>
  <si>
    <t xml:space="preserve">Domain structure       </t>
  </si>
  <si>
    <t>Type</t>
  </si>
  <si>
    <t>Sequence Name</t>
  </si>
  <si>
    <t>Minimum</t>
  </si>
  <si>
    <t>Maximum</t>
  </si>
  <si>
    <t>Id</t>
  </si>
  <si>
    <t>InterPro ID</t>
  </si>
  <si>
    <t>DHEL01v2_01743-RA</t>
  </si>
  <si>
    <t>Pfam</t>
  </si>
  <si>
    <t>PKS_AT</t>
  </si>
  <si>
    <t>SMART</t>
  </si>
  <si>
    <t>PKS_DH</t>
  </si>
  <si>
    <t>Methyltransf_12</t>
  </si>
  <si>
    <t>PKS_ER_names_mod</t>
  </si>
  <si>
    <t>PKS_KR</t>
  </si>
  <si>
    <t>PKS_PP</t>
  </si>
  <si>
    <t>DHEL01v2_02263-RA</t>
  </si>
  <si>
    <t>PKS_KS</t>
  </si>
  <si>
    <t>DHEL01v2_02287-RA</t>
  </si>
  <si>
    <t>DHEL01v2_03490-RA</t>
  </si>
  <si>
    <t>DHEL01v2_03905-RA</t>
  </si>
  <si>
    <t>DHEL01v2_03954-RA</t>
  </si>
  <si>
    <t>DHEL01v2_04618-RA</t>
  </si>
  <si>
    <t>DHEL01v2_05430-RA</t>
  </si>
  <si>
    <t>DHEL01v2_05502-RA</t>
  </si>
  <si>
    <t>Thioesterase</t>
  </si>
  <si>
    <t>DHEL01v2_06015-RA</t>
  </si>
  <si>
    <t>DHEL01v2_06179-RA</t>
  </si>
  <si>
    <t>DHEL01v2_06366-RA</t>
  </si>
  <si>
    <t>DHEL01v2_06959-RA</t>
  </si>
  <si>
    <t>DHEL01v2_07260-RA</t>
  </si>
  <si>
    <t>DHEL01v2_07301-RA</t>
  </si>
  <si>
    <t>DHEL01v2_07371-RA</t>
  </si>
  <si>
    <t>DHEL01v2_07393-RA</t>
  </si>
  <si>
    <t>DHEL01v2_07446-RA</t>
  </si>
  <si>
    <t>DHEL01v2_07603-RA</t>
  </si>
  <si>
    <t>DHEL01v2_07980-RA</t>
  </si>
  <si>
    <t>DHEL01v2_08016-RA</t>
  </si>
  <si>
    <t>DHEL01v2_08685-RA</t>
  </si>
  <si>
    <t>DHEL01v2_08790-RA</t>
  </si>
  <si>
    <t>DHEL01v2_08824-RA</t>
  </si>
  <si>
    <t>DHEL01v2_09082-RA</t>
  </si>
  <si>
    <t>DHEL01v2_09280-RA</t>
  </si>
  <si>
    <t>DHEL01v2_09512-RA</t>
  </si>
  <si>
    <t>DHEL01v2_09610-RA</t>
  </si>
  <si>
    <t>DHEL01v2_09690-RA</t>
  </si>
  <si>
    <t>DHEL01v2_09691-RA</t>
  </si>
  <si>
    <t>DHEL01v2_09753-RA</t>
  </si>
  <si>
    <t>DHEL01v2_09761-RA</t>
  </si>
  <si>
    <t>DHEL01v2_09887-RA</t>
  </si>
  <si>
    <t>DHEL01v2_10201-RA</t>
  </si>
  <si>
    <t>DHEL01v2_10242-RA</t>
  </si>
  <si>
    <t>DHEL01v2_10445-RA</t>
  </si>
  <si>
    <t>DHEL01v2_11118-RA</t>
  </si>
  <si>
    <t>DHEL01v2_11510-RA</t>
  </si>
  <si>
    <t>DHEL01v2_12882-RA</t>
  </si>
  <si>
    <t>DHEL01v2_12905-RA</t>
  </si>
  <si>
    <t>Column1</t>
  </si>
  <si>
    <t>Abbr.</t>
  </si>
  <si>
    <t>(KS: 1-109; AT: 280-568; DH: 637-825; MT: 1127-1236; ER: 1534-1849; KR: 1873-2052; ACP: 2178-2249)</t>
  </si>
  <si>
    <t>(KS: 26-461; AT: 594-914; DH: 987-1170; KR: 2135-2309; ACP: 2425-2496)</t>
  </si>
  <si>
    <t>(KS: 20-457; AT: 572-893; DH: 968-1149; MT: 1456-1556; KR: 2160-2340; ACP: 2463-3728)</t>
  </si>
  <si>
    <t>(KS: 12-444; AT: 557-785; DH: 849-1021; MT: 1345-1453; ER: 1747-2068; KR: 2103-2287; ACP: 2441-2510)</t>
  </si>
  <si>
    <t>(KS: 5-429; AT: 578-913; DH: 984-1168; MT: 1473-1578; ER: 1868-2184; KR: 2208-2387; ACP: 2505-2576)</t>
  </si>
  <si>
    <t>(KS: 438-873; AT: 974-1274; ACP: 1771-1842)</t>
  </si>
  <si>
    <t>(KS: 15-442; AT: 562-875; DH: 944-1134; ER: 1494-1799; KR: 1826-2005)</t>
  </si>
  <si>
    <t>(KS: 14-448; AT: 575-908; DH: 979-1174; MT: 1511-1622; ER: 1926-2241; KR: 2265-2447; ACP: 2566-2637)</t>
  </si>
  <si>
    <t>(KS: 384-826; AT: 939-1264; DH: 1328-1478; TE: 1874-2138)</t>
  </si>
  <si>
    <t>(KS: 1-216; AT: 329-693; DH: 768-990; MT: 1319-1434)</t>
  </si>
  <si>
    <t>(KS: 8-411; AT: 448-766; DH: 836-1012; MT: 1311-1412; KR: 2010-2167; ACP: 2284-3552)</t>
  </si>
  <si>
    <t>(KS: 7-429; AT: 564-890; DH: 958-1142; MT: 1462-1571; ER: 1862-2185; KR: 2215-2394; ACP: 2515-2586)</t>
  </si>
  <si>
    <t>(KS: 22-432; AT: 547-812)</t>
  </si>
  <si>
    <t>(KS: 18-444; AT: 607-928; DH: 1003-1205; MT: 1522-1625; ER: 1928-2240; KR: 2265-2443; ACP: 2561-2620)</t>
  </si>
  <si>
    <t>(KS: 422-863; AT: 988-1321)</t>
  </si>
  <si>
    <t>(KS: 369-799; AT: 902-1210; ACP: 1661-1855; TE: 1909-2016)</t>
  </si>
  <si>
    <t>(KS: 13-427; AT: 529-860; DH: 930-1119; ER: 1664-1966; KR: 1995-2174; ACP: 2310-2382)</t>
  </si>
  <si>
    <t>(KS: 31-458; AT: 560-876; DH: 945-1129; MT: 1441-1548; ER: 1837-2158; KR: 2181-2361; ACP: 2470-2541)</t>
  </si>
  <si>
    <t>(KS: 14-444; AT: 590-905; DH: 978-1155; MT: 1466-1570; ER: 1873-2187; KR: 2211-2391; ACP: 2543-2616)</t>
  </si>
  <si>
    <t>(KS: 384-816; AT: 912-1212; ACP: 1657-1858; TE: 1929-2032)</t>
  </si>
  <si>
    <t>(KS: 29-449; AT: 562-892; DH: 957-1130; MT: 1449-1563; ER: 1895-2207; KR: 2235-2413; ACP: 2545-2616)</t>
  </si>
  <si>
    <t>(KS: 7-439; AT: 552-872; DH: 945-1120; MT: 1426-1527; KR: 2123-2304; ACP: 2422-2494)</t>
  </si>
  <si>
    <t>(KS: 11-433; AT: 593-912; DH: 980-1172; MT: 1487-1593; ER: 1888-2202; KR: 2225-2403; ACP: 2521-2592)</t>
  </si>
  <si>
    <t>(KS: 9-445; AT: 551-869; DH: 945-1117; MT: 1421-1522; KR: 2109-2286; ACP: 2398-2470)</t>
  </si>
  <si>
    <t>(KS: 54-479; AT: 613-949; DH: 1025-1212; ER: 1611-1952; KR: 1977-2158; ACP: 2286-2357)</t>
  </si>
  <si>
    <t>(ACP: 547-2394; KS: 646-1082; AT: 1206-1553; DH: 1574-1754; KR: 2046-2227; TE: 2534-2730)</t>
  </si>
  <si>
    <t>(KS: 350-781; AT: 886-1241; TE: 1958-2018)</t>
  </si>
  <si>
    <t>(KS: 392-827; AT: 928-1233; ACP: 1678-1861; TE: 1932-2035)</t>
  </si>
  <si>
    <t>(KS: 395-763; AT: 870-1175; ACP: 1568-1639;TE: 1740-1861)</t>
  </si>
  <si>
    <t>(KS: 410-833; AT: 960-1273;ACP: 1831-1902;TE: 1986-2062)</t>
  </si>
  <si>
    <t>(KS: 35-456; AT: 555-860; DH: 924-1094; MT: 1405-1512; ER: 1779-2094; KR: 2119-2300; ACP: 2432-2503)</t>
  </si>
  <si>
    <t>(KS: 11-440; AT: 548-861; DH: 935-1114; ER: 1691-2006; KR: 2030-2211; ACP: 2304-2374)</t>
  </si>
  <si>
    <t>(KS: 11-437; AT: 616-942; DH: 1019-1219; MT: 1528-1638; ER: 1937-2252; KR: 2276-2456; ACP: 2579-2638)</t>
  </si>
  <si>
    <t>(KS: 21-447; AT: 585-901; DH: 979-1196; ER: 1812-2130; KR: 2162-2342; ACP: 2465-2536)</t>
  </si>
  <si>
    <t>(KS: 65-487; AT: 604-934; DH: 1013-1197; ER: 1764-2084; KR: 2108-2290)</t>
  </si>
  <si>
    <t>(KS: 12-438; AT: 558-851; KR: 1418-1612; ACP: 1723-1794)</t>
  </si>
  <si>
    <t>(KS: 13-448; AT: 559-787)</t>
  </si>
  <si>
    <t>(KS: 56-488; AT: 603-917; DH: 995-1168; ER: 1701-2013; KR: 2036-2217)</t>
  </si>
  <si>
    <t>(KS: 65-440)</t>
  </si>
  <si>
    <t>(KS: 13-171)</t>
  </si>
  <si>
    <t>HR</t>
  </si>
  <si>
    <t>hybrid</t>
  </si>
  <si>
    <t>partial</t>
  </si>
  <si>
    <t>NR</t>
  </si>
  <si>
    <t>putative polyketide synthase</t>
  </si>
  <si>
    <t>Diaporthe ampelina</t>
  </si>
  <si>
    <t>KKY34123.1</t>
  </si>
  <si>
    <t>Max score</t>
  </si>
  <si>
    <t>Total score</t>
  </si>
  <si>
    <t>Query cover</t>
  </si>
  <si>
    <t>E value</t>
  </si>
  <si>
    <t>Ident</t>
  </si>
  <si>
    <t>Accession</t>
  </si>
  <si>
    <t>Description</t>
  </si>
  <si>
    <t>Organism</t>
  </si>
  <si>
    <t>N2</t>
  </si>
  <si>
    <t>N3</t>
  </si>
  <si>
    <t>N4</t>
  </si>
  <si>
    <t>N5</t>
  </si>
  <si>
    <t>XP_007796340.1</t>
  </si>
  <si>
    <t>XP_007791641.1</t>
  </si>
  <si>
    <t>KKP03565.1</t>
  </si>
  <si>
    <t>XP_018663939.1</t>
  </si>
  <si>
    <t>Nonribosomal peptide synthetase 14</t>
  </si>
  <si>
    <t>Valsa mali var. pyri</t>
  </si>
  <si>
    <t>KUI55300.1</t>
  </si>
  <si>
    <t>KUI67109.1</t>
  </si>
  <si>
    <t>OIW27845.1</t>
  </si>
  <si>
    <t>KXX76983.1</t>
  </si>
  <si>
    <t>hybrid nrps pks</t>
  </si>
  <si>
    <t>Colletotrichum gloeosporioides</t>
  </si>
  <si>
    <t>XP_007287453.1</t>
  </si>
  <si>
    <t>XP_018164608.1</t>
  </si>
  <si>
    <t>AFI23579.1</t>
  </si>
  <si>
    <t>CCF46685.1</t>
  </si>
  <si>
    <t>XP_018074800.1</t>
  </si>
  <si>
    <t>EQB43400.1</t>
  </si>
  <si>
    <t>OGM47171.1</t>
  </si>
  <si>
    <t xml:space="preserve">polyketide synthase </t>
  </si>
  <si>
    <t>Aspergillus bombycis</t>
  </si>
  <si>
    <t>KDN65693.1</t>
  </si>
  <si>
    <t>ENH79631.1</t>
  </si>
  <si>
    <t>KZL86348.1</t>
  </si>
  <si>
    <t>Lovastatin diketide synthase LovF</t>
  </si>
  <si>
    <t>Valsa mali</t>
  </si>
  <si>
    <t>KUI73389.1</t>
  </si>
  <si>
    <t>KUI56159.1</t>
  </si>
  <si>
    <t>KZL70108.1</t>
  </si>
  <si>
    <t>KKY36153.1</t>
  </si>
  <si>
    <t>OLN83448.1</t>
  </si>
  <si>
    <t>KZL64051.1</t>
  </si>
  <si>
    <t>polyketide synthase</t>
  </si>
  <si>
    <t>Pestalotiopsis microspora</t>
  </si>
  <si>
    <t>APX43979.1</t>
  </si>
  <si>
    <t>XP_018067960.1</t>
  </si>
  <si>
    <t>KKK15179.1</t>
  </si>
  <si>
    <t>KFY28347.1</t>
  </si>
  <si>
    <t>OJI96122.1</t>
  </si>
  <si>
    <t>KUI73152.1</t>
  </si>
  <si>
    <t>KUI57610.1</t>
  </si>
  <si>
    <t>KKY32350.1</t>
  </si>
  <si>
    <t>ORY55289.1</t>
  </si>
  <si>
    <t>OTA58590.1</t>
  </si>
  <si>
    <t>Colletotrichum graminicola</t>
  </si>
  <si>
    <t>beta-ketoacyl synthase domain-containing protein</t>
  </si>
  <si>
    <t>XP_008100415.1</t>
  </si>
  <si>
    <t>KKY39735.1</t>
  </si>
  <si>
    <t>XP_003710791.1</t>
  </si>
  <si>
    <t>XP_018150468.1</t>
  </si>
  <si>
    <t>KDN68596.1</t>
  </si>
  <si>
    <t>hypothetical protein</t>
  </si>
  <si>
    <t>Colletotrichum fioriniae</t>
  </si>
  <si>
    <t>XP_007598227.1</t>
  </si>
  <si>
    <t>KXH65051.1</t>
  </si>
  <si>
    <t>KXH32205.1</t>
  </si>
  <si>
    <t>EQB53326.1</t>
  </si>
  <si>
    <t>ADM79459.1</t>
  </si>
  <si>
    <t>Polyketide synthase-nonribosomal peptide synthetase 1</t>
  </si>
  <si>
    <t>Colletotrichum chlorophyti</t>
  </si>
  <si>
    <t>OLN95800.1</t>
  </si>
  <si>
    <t>CCF32519.1</t>
  </si>
  <si>
    <t>KID84093.1</t>
  </si>
  <si>
    <t>XP_014573816.1</t>
  </si>
  <si>
    <t>KFG81513.1</t>
  </si>
  <si>
    <t>Stachybotrys chartarum</t>
  </si>
  <si>
    <t>KEY72628.1</t>
  </si>
  <si>
    <t>KFA72014.1</t>
  </si>
  <si>
    <t>EPS29069.1</t>
  </si>
  <si>
    <t>SLM36899.1</t>
  </si>
  <si>
    <t>ARF05979.1</t>
  </si>
  <si>
    <t>KKY29455.1</t>
  </si>
  <si>
    <t>XP_007812233.1</t>
  </si>
  <si>
    <t>XP_018141885.1</t>
  </si>
  <si>
    <t>KEQ81107.1</t>
  </si>
  <si>
    <t>APX43987.1</t>
  </si>
  <si>
    <t>Aspergillus glaucus</t>
  </si>
  <si>
    <t>OJJ83634.1</t>
  </si>
  <si>
    <t>ODM22003.1</t>
  </si>
  <si>
    <t>APX43996.1</t>
  </si>
  <si>
    <t>OTB07645.1</t>
  </si>
  <si>
    <t>KEY69108.1</t>
  </si>
  <si>
    <t>Pseudomassariella vexata</t>
  </si>
  <si>
    <t>ORY63304.1</t>
  </si>
  <si>
    <t>XP_018075205.1</t>
  </si>
  <si>
    <t>OAA40092.1</t>
  </si>
  <si>
    <t>KGO64075.1</t>
  </si>
  <si>
    <t>KOS37228.1</t>
  </si>
  <si>
    <t>XP_008100727.1</t>
  </si>
  <si>
    <t>XP_003717493.1</t>
  </si>
  <si>
    <t>ELQ38934.1</t>
  </si>
  <si>
    <t>ELQ61531.1</t>
  </si>
  <si>
    <t>XP_002487778.1</t>
  </si>
  <si>
    <t>KKY30493.1</t>
  </si>
  <si>
    <t>KGO64311.1</t>
  </si>
  <si>
    <t>XP_016600677.1</t>
  </si>
  <si>
    <t>XP_001911464.1</t>
  </si>
  <si>
    <t>EPE10458.1</t>
  </si>
  <si>
    <t>KUI60431.1</t>
  </si>
  <si>
    <t>KUI66310.1</t>
  </si>
  <si>
    <t>XP_007792497.1</t>
  </si>
  <si>
    <t>KFG78606.1</t>
  </si>
  <si>
    <t>KID70413.1</t>
  </si>
  <si>
    <t>Unkown</t>
  </si>
  <si>
    <t>GAW16135.1</t>
  </si>
  <si>
    <t>OTB08947.1</t>
  </si>
  <si>
    <t>ORY03471.1</t>
  </si>
  <si>
    <t>KGO42050.1</t>
  </si>
  <si>
    <t>XP_016602196.1</t>
  </si>
  <si>
    <t>XP_001905772.1</t>
  </si>
  <si>
    <t>Podospora anserina</t>
  </si>
  <si>
    <t>KIL87838.1</t>
  </si>
  <si>
    <t>XP_007827265.1</t>
  </si>
  <si>
    <t>KKY30089.1</t>
  </si>
  <si>
    <t>CRG92723.1</t>
  </si>
  <si>
    <t>KUI74098.1</t>
  </si>
  <si>
    <t>Conidial yellow pigment biosynthesis polyketide synthase</t>
  </si>
  <si>
    <t>KUI58481.1</t>
  </si>
  <si>
    <t>XP_007912544.1</t>
  </si>
  <si>
    <t>KXX76280.1</t>
  </si>
  <si>
    <t>XP_001910795.1</t>
  </si>
  <si>
    <t>KKY39789.1</t>
  </si>
  <si>
    <t>OCK93825.1</t>
  </si>
  <si>
    <t>KIM92741.1</t>
  </si>
  <si>
    <t>XP_016639848.1</t>
  </si>
  <si>
    <t>Colletotrichum salicis</t>
  </si>
  <si>
    <t>KXH63779.1</t>
  </si>
  <si>
    <t>XP_007602284.1</t>
  </si>
  <si>
    <t>KXH48923.1</t>
  </si>
  <si>
    <t>OLN97460.1</t>
  </si>
  <si>
    <t>KXH44578.1</t>
  </si>
  <si>
    <t>XP_007595804.1</t>
  </si>
  <si>
    <t>OLN91972.1</t>
  </si>
  <si>
    <t>KXH36687.1</t>
  </si>
  <si>
    <t>KXH61707.1</t>
  </si>
  <si>
    <t>KZL70949.1</t>
  </si>
  <si>
    <t>Glonium stellatum</t>
  </si>
  <si>
    <t>OCL13419.1</t>
  </si>
  <si>
    <t>OLN93260.1</t>
  </si>
  <si>
    <t>KZL66594.1</t>
  </si>
  <si>
    <t>XP_008031646.1</t>
  </si>
  <si>
    <t>ORY02745.1</t>
  </si>
  <si>
    <t>putative fatty acid synthase s-acetyltransferase</t>
  </si>
  <si>
    <t>KKY31461.1</t>
  </si>
  <si>
    <t>ENH82089.1</t>
  </si>
  <si>
    <t>OLN86478.1</t>
  </si>
  <si>
    <t>OHE94116.1</t>
  </si>
  <si>
    <t>XP_007590922.1</t>
  </si>
  <si>
    <t>APX43991.1</t>
  </si>
  <si>
    <t>XP_007831132.1</t>
  </si>
  <si>
    <t>XP_007842103.1</t>
  </si>
  <si>
    <t>APX44013.1</t>
  </si>
  <si>
    <t>WP_006374567.1</t>
  </si>
  <si>
    <t>Chaetomium globosum</t>
  </si>
  <si>
    <t>XP_001225797.1</t>
  </si>
  <si>
    <t>XP_002151003.1</t>
  </si>
  <si>
    <t>KFX41554.1</t>
  </si>
  <si>
    <t>AEX63665.1</t>
  </si>
  <si>
    <t>KKP00966.1</t>
  </si>
  <si>
    <t>KKY39756.1</t>
  </si>
  <si>
    <t>KUI67140.1</t>
  </si>
  <si>
    <t>KUI61219.1</t>
  </si>
  <si>
    <t>KUI59482.1</t>
  </si>
  <si>
    <t>KUI72115.1</t>
  </si>
  <si>
    <t>Aspergillus luchuensis</t>
  </si>
  <si>
    <t>GAT29831.1</t>
  </si>
  <si>
    <t>XP_016614249.1</t>
  </si>
  <si>
    <t>XP_007740172.1</t>
  </si>
  <si>
    <t>KFY84003.1</t>
  </si>
  <si>
    <t>KFY87224.1</t>
  </si>
  <si>
    <t>KDN72174.1</t>
  </si>
  <si>
    <t>Colletotrichum sublineola</t>
  </si>
  <si>
    <t>putative conidial yellow pigment biosynthesis polyketide synthase</t>
  </si>
  <si>
    <t>SLM34324.1</t>
  </si>
  <si>
    <t>OCK77458.1</t>
  </si>
  <si>
    <t>Oidiodendron maius</t>
  </si>
  <si>
    <t>KIM98589.1</t>
  </si>
  <si>
    <t>KKY29355.1</t>
  </si>
  <si>
    <t>KZL65611.1</t>
  </si>
  <si>
    <t>XP_007278664.1</t>
  </si>
  <si>
    <t>XP_001910647.1</t>
  </si>
  <si>
    <t>KUI64629.1</t>
  </si>
  <si>
    <t>OQE88936.1</t>
  </si>
  <si>
    <t>XP_015406506.1</t>
  </si>
  <si>
    <t>OGM43504.1</t>
  </si>
  <si>
    <t>XP_016595010.1</t>
  </si>
  <si>
    <t>KKY35203.1</t>
  </si>
  <si>
    <t>XP_018151609.1</t>
  </si>
  <si>
    <t>ENH85407.1</t>
  </si>
  <si>
    <t>XP_003303358.1</t>
  </si>
  <si>
    <t>EQB53365.1</t>
  </si>
  <si>
    <t>Chaetomium chiversii</t>
  </si>
  <si>
    <t>ACM42412.1</t>
  </si>
  <si>
    <t>PKS01 highly reducing polyketide synthase</t>
  </si>
  <si>
    <t>XP_002150998.1</t>
  </si>
  <si>
    <t>KFX41560.1</t>
  </si>
  <si>
    <t>KEY74803.1</t>
  </si>
  <si>
    <t>KFA49985.1</t>
  </si>
  <si>
    <t>Polyketide synthase-nonribosomal peptide synthetase 3</t>
  </si>
  <si>
    <t>OLN93284.1</t>
  </si>
  <si>
    <t>OQE43486.1</t>
  </si>
  <si>
    <t>KFA67206.1</t>
  </si>
  <si>
    <t>KFA56082.1</t>
  </si>
  <si>
    <t>KEY64667.1</t>
  </si>
  <si>
    <t>Neofusicoccum parvum</t>
  </si>
  <si>
    <t>putative 6-methylsalicylic acid synthase protein</t>
  </si>
  <si>
    <t>XP_007585471.1</t>
  </si>
  <si>
    <t>EKG12695.1</t>
  </si>
  <si>
    <t>XP_020127048.1</t>
  </si>
  <si>
    <t>OMP82731.1</t>
  </si>
  <si>
    <t>KKY27874.1</t>
  </si>
  <si>
    <t>Pestalotiopsis fici</t>
  </si>
  <si>
    <t>XP_007834713.1</t>
  </si>
  <si>
    <t>XP_016251536.1</t>
  </si>
  <si>
    <t>OQV09153.1</t>
  </si>
  <si>
    <t>XP_007729187.1</t>
  </si>
  <si>
    <t>OAL34253.1</t>
  </si>
  <si>
    <t>Coniochaeta ligniaria</t>
  </si>
  <si>
    <t>OIW31083.1</t>
  </si>
  <si>
    <t>ORY69611.1</t>
  </si>
  <si>
    <t>KKP02218.1</t>
  </si>
  <si>
    <t>OPB46148.1</t>
  </si>
  <si>
    <t>APX43984.1</t>
  </si>
  <si>
    <t>APX44001.1</t>
  </si>
  <si>
    <t>XP_001274957.1</t>
  </si>
  <si>
    <t>XP_013329837.1</t>
  </si>
  <si>
    <t>XP_001215858.1</t>
  </si>
  <si>
    <t>OKO95581.1</t>
  </si>
  <si>
    <t>Thermothelomyces thermophila</t>
  </si>
  <si>
    <t>polyketide synthetase, partial</t>
  </si>
  <si>
    <t>XP_003662726.1</t>
  </si>
  <si>
    <t>KIM94019.1</t>
  </si>
  <si>
    <t>OJJ29725.1</t>
  </si>
  <si>
    <t>KXH29539.1</t>
  </si>
  <si>
    <t>XP_008096310.1</t>
  </si>
  <si>
    <t>Scaffold</t>
  </si>
  <si>
    <t>start</t>
  </si>
  <si>
    <t>end</t>
  </si>
  <si>
    <t>Accessio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7" tint="-0.249977111117893"/>
      <name val="Calibri"/>
      <scheme val="minor"/>
    </font>
    <font>
      <sz val="12"/>
      <color theme="9" tint="-0.249977111117893"/>
      <name val="Calibri"/>
      <scheme val="minor"/>
    </font>
    <font>
      <sz val="12"/>
      <color theme="3" tint="-0.249977111117893"/>
      <name val="Calibri"/>
      <scheme val="minor"/>
    </font>
    <font>
      <sz val="12"/>
      <color theme="2" tint="-0.749992370372631"/>
      <name val="Calibri"/>
      <scheme val="minor"/>
    </font>
    <font>
      <sz val="12"/>
      <color theme="0" tint="-0.499984740745262"/>
      <name val="Calibri"/>
      <scheme val="minor"/>
    </font>
    <font>
      <b/>
      <sz val="12"/>
      <color theme="7" tint="-0.249977111117893"/>
      <name val="Calibri"/>
      <scheme val="minor"/>
    </font>
    <font>
      <b/>
      <sz val="12"/>
      <color theme="0" tint="-0.499984740745262"/>
      <name val="Calibri"/>
      <scheme val="minor"/>
    </font>
    <font>
      <b/>
      <sz val="12"/>
      <color theme="3" tint="-0.249977111117893"/>
      <name val="Calibri"/>
      <scheme val="minor"/>
    </font>
    <font>
      <b/>
      <sz val="12"/>
      <color theme="2" tint="-0.749992370372631"/>
      <name val="Calibri"/>
      <scheme val="minor"/>
    </font>
    <font>
      <b/>
      <sz val="12"/>
      <color theme="9" tint="-0.249977111117893"/>
      <name val="Calibri"/>
      <scheme val="minor"/>
    </font>
    <font>
      <i/>
      <sz val="12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2" borderId="0" xfId="3"/>
    <xf numFmtId="0" fontId="5" fillId="3" borderId="0" xfId="4"/>
    <xf numFmtId="0" fontId="6" fillId="4" borderId="0" xfId="5"/>
    <xf numFmtId="0" fontId="8" fillId="5" borderId="0" xfId="0" applyFont="1" applyFill="1"/>
    <xf numFmtId="0" fontId="9" fillId="6" borderId="0" xfId="0" applyFont="1" applyFill="1"/>
    <xf numFmtId="0" fontId="10" fillId="7" borderId="0" xfId="0" applyFont="1" applyFill="1"/>
    <xf numFmtId="0" fontId="11" fillId="8" borderId="0" xfId="0" applyFont="1" applyFill="1"/>
    <xf numFmtId="0" fontId="12" fillId="9" borderId="0" xfId="0" applyFont="1" applyFill="1"/>
    <xf numFmtId="0" fontId="0" fillId="0" borderId="0" xfId="0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13" fillId="5" borderId="0" xfId="0" applyFont="1" applyFill="1" applyAlignment="1">
      <alignment horizontal="center"/>
    </xf>
    <xf numFmtId="0" fontId="14" fillId="9" borderId="0" xfId="0" applyFont="1" applyFill="1" applyAlignment="1">
      <alignment horizontal="center"/>
    </xf>
    <xf numFmtId="0" fontId="15" fillId="7" borderId="0" xfId="0" applyFont="1" applyFill="1" applyAlignment="1">
      <alignment horizontal="center"/>
    </xf>
    <xf numFmtId="0" fontId="16" fillId="8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9" fontId="1" fillId="0" borderId="0" xfId="0" applyNumberFormat="1" applyFont="1"/>
    <xf numFmtId="0" fontId="18" fillId="0" borderId="0" xfId="0" applyFont="1"/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11" fontId="1" fillId="0" borderId="0" xfId="0" applyNumberFormat="1" applyFont="1"/>
  </cellXfs>
  <cellStyles count="181">
    <cellStyle name="Collegamento ipertestuale" xfId="1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visitato" xfId="2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6" builtinId="9" hidden="1"/>
    <cellStyle name="Collegamento visitato" xfId="157" builtinId="9" hidden="1"/>
    <cellStyle name="Collegamento visitato" xfId="158" builtinId="9" hidden="1"/>
    <cellStyle name="Collegamento visitato" xfId="159" builtinId="9" hidden="1"/>
    <cellStyle name="Collegamento visitato" xfId="160" builtinId="9" hidden="1"/>
    <cellStyle name="Collegamento visitato" xfId="161" builtinId="9" hidden="1"/>
    <cellStyle name="Collegamento visitato" xfId="162" builtinId="9" hidden="1"/>
    <cellStyle name="Collegamento visitato" xfId="163" builtinId="9" hidden="1"/>
    <cellStyle name="Collegamento visitato" xfId="164" builtinId="9" hidden="1"/>
    <cellStyle name="Collegamento visitato" xfId="165" builtinId="9" hidden="1"/>
    <cellStyle name="Collegamento visitato" xfId="166" builtinId="9" hidden="1"/>
    <cellStyle name="Collegamento visitato" xfId="167" builtinId="9" hidden="1"/>
    <cellStyle name="Collegamento visitato" xfId="168" builtinId="9" hidden="1"/>
    <cellStyle name="Collegamento visitato" xfId="169" builtinId="9" hidden="1"/>
    <cellStyle name="Collegamento visitato" xfId="170" builtinId="9" hidden="1"/>
    <cellStyle name="Collegamento visitato" xfId="171" builtinId="9" hidden="1"/>
    <cellStyle name="Collegamento visitato" xfId="172" builtinId="9" hidden="1"/>
    <cellStyle name="Collegamento visitato" xfId="173" builtinId="9" hidden="1"/>
    <cellStyle name="Collegamento visitato" xfId="174" builtinId="9" hidden="1"/>
    <cellStyle name="Collegamento visitato" xfId="175" builtinId="9" hidden="1"/>
    <cellStyle name="Collegamento visitato" xfId="176" builtinId="9" hidden="1"/>
    <cellStyle name="Collegamento visitato" xfId="177" builtinId="9" hidden="1"/>
    <cellStyle name="Collegamento visitato" xfId="178" builtinId="9" hidden="1"/>
    <cellStyle name="Collegamento visitato" xfId="179" builtinId="9" hidden="1"/>
    <cellStyle name="Collegamento visitato" xfId="180" builtinId="9" hidden="1"/>
    <cellStyle name="Neutro" xfId="5" builtinId="28"/>
    <cellStyle name="Non valido" xfId="4" builtinId="27"/>
    <cellStyle name="Normale" xfId="0" builtinId="0"/>
    <cellStyle name="Valido" xfId="3" builtinId="26"/>
  </cellStyles>
  <dxfs count="34"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U41" totalsRowShown="0" headerRowDxfId="33" dataDxfId="32">
  <autoFilter ref="A1:U41"/>
  <sortState ref="A2:U41">
    <sortCondition ref="B1:B41"/>
  </sortState>
  <tableColumns count="21">
    <tableColumn id="2" name="Locus_tag" dataDxfId="31"/>
    <tableColumn id="1" name="Name" dataDxfId="30"/>
    <tableColumn id="21" name="Accession" dataDxfId="29"/>
    <tableColumn id="4" name="Scaffold" dataDxfId="28"/>
    <tableColumn id="19" name="start" dataDxfId="27"/>
    <tableColumn id="20" name="end" dataDxfId="26"/>
    <tableColumn id="3" name="lenght" dataDxfId="25"/>
    <tableColumn id="5" name="Domain structure       " dataDxfId="24"/>
    <tableColumn id="6" name="Type" dataDxfId="23"/>
    <tableColumn id="7" name="Description" dataDxfId="22"/>
    <tableColumn id="8" name="Organism" dataDxfId="21"/>
    <tableColumn id="9" name="Max score" dataDxfId="20"/>
    <tableColumn id="10" name="Total score" dataDxfId="19"/>
    <tableColumn id="11" name="Query cover" dataDxfId="18"/>
    <tableColumn id="12" name="E value" dataDxfId="17"/>
    <tableColumn id="13" name="Ident" dataDxfId="16"/>
    <tableColumn id="14" name="Accession2" dataDxfId="15"/>
    <tableColumn id="15" name="N2" dataDxfId="14"/>
    <tableColumn id="16" name="N3" dataDxfId="13"/>
    <tableColumn id="17" name="N4" dataDxfId="12"/>
    <tableColumn id="18" name="N5" dataDxfId="1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I204" totalsRowShown="0">
  <autoFilter ref="A1:I204"/>
  <sortState ref="A2:I204">
    <sortCondition ref="I1:I204"/>
  </sortState>
  <tableColumns count="9">
    <tableColumn id="1" name="Sequence Name"/>
    <tableColumn id="11" name="Abbr." dataDxfId="6"/>
    <tableColumn id="4" name="Minimum" dataDxfId="5"/>
    <tableColumn id="5" name="Maximum" dataDxfId="4"/>
    <tableColumn id="2" name="Name"/>
    <tableColumn id="3" name="Type" dataDxfId="3"/>
    <tableColumn id="8" name="Id" dataDxfId="2"/>
    <tableColumn id="9" name="InterPro ID" dataDxfId="1"/>
    <tableColumn id="10" name="Column1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H48" sqref="H48"/>
    </sheetView>
  </sheetViews>
  <sheetFormatPr baseColWidth="10" defaultRowHeight="15" x14ac:dyDescent="0"/>
  <cols>
    <col min="1" max="1" width="15.5" style="1" bestFit="1" customWidth="1"/>
    <col min="2" max="2" width="15.5" style="2" bestFit="1" customWidth="1"/>
    <col min="3" max="6" width="15.5" style="2" customWidth="1"/>
    <col min="7" max="7" width="11.33203125" style="2" bestFit="1" customWidth="1"/>
    <col min="8" max="8" width="88" style="1" bestFit="1" customWidth="1"/>
    <col min="9" max="9" width="10.83203125" style="1"/>
    <col min="10" max="10" width="55" style="1" bestFit="1" customWidth="1"/>
    <col min="11" max="11" width="26.6640625" style="1" bestFit="1" customWidth="1"/>
    <col min="12" max="16" width="10.83203125" style="1"/>
    <col min="17" max="21" width="15" style="1" bestFit="1" customWidth="1"/>
    <col min="22" max="16384" width="10.83203125" style="1"/>
  </cols>
  <sheetData>
    <row r="1" spans="1:21">
      <c r="A1" s="1" t="s">
        <v>80</v>
      </c>
      <c r="B1" s="2" t="s">
        <v>82</v>
      </c>
      <c r="C1" s="2" t="s">
        <v>218</v>
      </c>
      <c r="D1" s="2" t="s">
        <v>460</v>
      </c>
      <c r="E1" s="2" t="s">
        <v>461</v>
      </c>
      <c r="F1" s="2" t="s">
        <v>462</v>
      </c>
      <c r="G1" s="2" t="s">
        <v>81</v>
      </c>
      <c r="H1" s="1" t="s">
        <v>107</v>
      </c>
      <c r="I1" s="1" t="s">
        <v>108</v>
      </c>
      <c r="J1" s="1" t="s">
        <v>219</v>
      </c>
      <c r="K1" s="1" t="s">
        <v>220</v>
      </c>
      <c r="L1" s="1" t="s">
        <v>213</v>
      </c>
      <c r="M1" s="1" t="s">
        <v>214</v>
      </c>
      <c r="N1" s="1" t="s">
        <v>215</v>
      </c>
      <c r="O1" s="1" t="s">
        <v>216</v>
      </c>
      <c r="P1" s="1" t="s">
        <v>217</v>
      </c>
      <c r="Q1" s="1" t="s">
        <v>463</v>
      </c>
      <c r="R1" s="1" t="s">
        <v>221</v>
      </c>
      <c r="S1" s="1" t="s">
        <v>222</v>
      </c>
      <c r="T1" s="1" t="s">
        <v>223</v>
      </c>
      <c r="U1" s="1" t="s">
        <v>224</v>
      </c>
    </row>
    <row r="2" spans="1:21">
      <c r="A2" s="1" t="s">
        <v>31</v>
      </c>
      <c r="B2" s="2" t="s">
        <v>71</v>
      </c>
      <c r="G2" s="2">
        <v>2501</v>
      </c>
      <c r="H2" s="1" t="s">
        <v>167</v>
      </c>
      <c r="I2" s="1" t="s">
        <v>206</v>
      </c>
      <c r="J2" s="1" t="s">
        <v>229</v>
      </c>
      <c r="K2" s="20" t="s">
        <v>230</v>
      </c>
      <c r="L2" s="1">
        <v>2701</v>
      </c>
      <c r="M2" s="1">
        <v>2701</v>
      </c>
      <c r="N2" s="19">
        <v>0.99</v>
      </c>
      <c r="O2" s="1">
        <v>0</v>
      </c>
      <c r="P2" s="19">
        <v>0.55000000000000004</v>
      </c>
      <c r="Q2" s="1" t="s">
        <v>231</v>
      </c>
      <c r="R2" s="1" t="s">
        <v>232</v>
      </c>
      <c r="S2" s="1" t="s">
        <v>233</v>
      </c>
      <c r="T2" s="1" t="s">
        <v>234</v>
      </c>
      <c r="U2" s="1" t="s">
        <v>242</v>
      </c>
    </row>
    <row r="3" spans="1:21">
      <c r="A3" s="1" t="s">
        <v>32</v>
      </c>
      <c r="B3" s="2" t="s">
        <v>72</v>
      </c>
      <c r="G3" s="2">
        <v>2635</v>
      </c>
      <c r="H3" s="1" t="s">
        <v>179</v>
      </c>
      <c r="I3" s="1" t="s">
        <v>206</v>
      </c>
      <c r="J3" s="1" t="s">
        <v>276</v>
      </c>
      <c r="K3" s="20" t="s">
        <v>307</v>
      </c>
      <c r="L3" s="1">
        <v>4172</v>
      </c>
      <c r="M3" s="1">
        <v>4172</v>
      </c>
      <c r="N3" s="19">
        <v>0.99</v>
      </c>
      <c r="O3" s="1">
        <v>0</v>
      </c>
      <c r="P3" s="19">
        <v>0.76</v>
      </c>
      <c r="Q3" s="1" t="s">
        <v>308</v>
      </c>
      <c r="R3" s="1" t="s">
        <v>309</v>
      </c>
      <c r="S3" s="1" t="s">
        <v>310</v>
      </c>
      <c r="T3" s="1" t="s">
        <v>311</v>
      </c>
      <c r="U3" s="1" t="s">
        <v>312</v>
      </c>
    </row>
    <row r="4" spans="1:21">
      <c r="A4" s="1" t="s">
        <v>33</v>
      </c>
      <c r="B4" s="2" t="s">
        <v>73</v>
      </c>
      <c r="G4" s="2">
        <v>1798</v>
      </c>
      <c r="H4" s="1" t="s">
        <v>201</v>
      </c>
      <c r="I4" s="1" t="s">
        <v>206</v>
      </c>
      <c r="J4" s="1" t="s">
        <v>430</v>
      </c>
      <c r="K4" s="20" t="s">
        <v>429</v>
      </c>
      <c r="L4" s="1">
        <v>2565</v>
      </c>
      <c r="M4" s="1">
        <v>2565</v>
      </c>
      <c r="N4" s="19">
        <v>0.99</v>
      </c>
      <c r="O4" s="1">
        <v>0</v>
      </c>
      <c r="P4" s="19">
        <v>0.71</v>
      </c>
      <c r="Q4" s="1" t="s">
        <v>431</v>
      </c>
      <c r="R4" s="1" t="s">
        <v>432</v>
      </c>
      <c r="S4" s="1" t="s">
        <v>433</v>
      </c>
      <c r="T4" s="1" t="s">
        <v>434</v>
      </c>
      <c r="U4" s="1" t="s">
        <v>435</v>
      </c>
    </row>
    <row r="5" spans="1:21">
      <c r="A5" s="1" t="s">
        <v>34</v>
      </c>
      <c r="B5" s="2" t="s">
        <v>74</v>
      </c>
      <c r="G5" s="2">
        <v>3071</v>
      </c>
      <c r="H5" s="1" t="s">
        <v>182</v>
      </c>
      <c r="I5" s="1" t="s">
        <v>206</v>
      </c>
      <c r="J5" s="1" t="s">
        <v>249</v>
      </c>
      <c r="K5" s="20" t="s">
        <v>230</v>
      </c>
      <c r="L5" s="1">
        <v>3371</v>
      </c>
      <c r="M5" s="1">
        <v>3371</v>
      </c>
      <c r="N5" s="19">
        <v>0.99</v>
      </c>
      <c r="O5" s="1">
        <v>0</v>
      </c>
      <c r="P5" s="19">
        <v>0.56999999999999995</v>
      </c>
      <c r="Q5" s="1" t="s">
        <v>323</v>
      </c>
      <c r="R5" s="1" t="s">
        <v>324</v>
      </c>
      <c r="S5" s="1" t="s">
        <v>325</v>
      </c>
      <c r="T5" s="1" t="s">
        <v>326</v>
      </c>
      <c r="U5" s="1" t="s">
        <v>327</v>
      </c>
    </row>
    <row r="6" spans="1:21">
      <c r="A6" s="1" t="s">
        <v>35</v>
      </c>
      <c r="B6" s="2" t="s">
        <v>75</v>
      </c>
      <c r="G6" s="2">
        <v>2585</v>
      </c>
      <c r="H6" s="1" t="s">
        <v>170</v>
      </c>
      <c r="I6" s="1" t="s">
        <v>206</v>
      </c>
      <c r="J6" s="1" t="s">
        <v>249</v>
      </c>
      <c r="K6" s="20" t="s">
        <v>250</v>
      </c>
      <c r="L6" s="1">
        <v>3929</v>
      </c>
      <c r="M6" s="1">
        <v>3929</v>
      </c>
      <c r="N6" s="19">
        <v>1</v>
      </c>
      <c r="O6" s="1">
        <v>0</v>
      </c>
      <c r="P6" s="19">
        <v>0.73</v>
      </c>
      <c r="Q6" s="1" t="s">
        <v>251</v>
      </c>
      <c r="R6" s="1" t="s">
        <v>252</v>
      </c>
      <c r="S6" s="1" t="s">
        <v>254</v>
      </c>
      <c r="T6" s="1" t="s">
        <v>255</v>
      </c>
      <c r="U6" s="1" t="s">
        <v>256</v>
      </c>
    </row>
    <row r="7" spans="1:21">
      <c r="A7" s="1" t="s">
        <v>36</v>
      </c>
      <c r="B7" s="2" t="s">
        <v>76</v>
      </c>
      <c r="G7" s="2">
        <v>3013</v>
      </c>
      <c r="H7" s="1" t="s">
        <v>187</v>
      </c>
      <c r="I7" s="1" t="s">
        <v>207</v>
      </c>
      <c r="J7" s="1" t="s">
        <v>270</v>
      </c>
      <c r="K7" s="20" t="s">
        <v>350</v>
      </c>
      <c r="L7" s="1">
        <v>4230</v>
      </c>
      <c r="M7" s="1">
        <v>4230</v>
      </c>
      <c r="N7" s="19">
        <v>0.99</v>
      </c>
      <c r="O7" s="1">
        <v>0</v>
      </c>
      <c r="P7" s="19">
        <v>0.68</v>
      </c>
      <c r="Q7" s="1" t="s">
        <v>351</v>
      </c>
      <c r="R7" s="1" t="s">
        <v>352</v>
      </c>
      <c r="S7" s="1" t="s">
        <v>353</v>
      </c>
      <c r="T7" s="1" t="s">
        <v>354</v>
      </c>
      <c r="U7" s="1" t="s">
        <v>355</v>
      </c>
    </row>
    <row r="8" spans="1:21">
      <c r="A8" s="1" t="s">
        <v>37</v>
      </c>
      <c r="B8" s="2" t="s">
        <v>77</v>
      </c>
      <c r="G8" s="2">
        <v>2140</v>
      </c>
      <c r="H8" s="1" t="s">
        <v>192</v>
      </c>
      <c r="I8" s="1" t="s">
        <v>209</v>
      </c>
      <c r="J8" s="1" t="s">
        <v>276</v>
      </c>
      <c r="K8" s="20" t="s">
        <v>378</v>
      </c>
      <c r="L8" s="1">
        <v>1655</v>
      </c>
      <c r="M8" s="1">
        <v>1655</v>
      </c>
      <c r="N8" s="19">
        <v>0.94</v>
      </c>
      <c r="O8" s="1">
        <v>0</v>
      </c>
      <c r="P8" s="19">
        <v>0.48</v>
      </c>
      <c r="Q8" s="1" t="s">
        <v>379</v>
      </c>
      <c r="R8" s="1" t="s">
        <v>380</v>
      </c>
      <c r="S8" s="1" t="s">
        <v>381</v>
      </c>
      <c r="T8" s="1" t="s">
        <v>382</v>
      </c>
      <c r="U8" s="1" t="s">
        <v>383</v>
      </c>
    </row>
    <row r="9" spans="1:21">
      <c r="A9" s="1" t="s">
        <v>38</v>
      </c>
      <c r="B9" s="2" t="s">
        <v>78</v>
      </c>
      <c r="G9" s="2">
        <v>2193</v>
      </c>
      <c r="H9" s="1" t="s">
        <v>181</v>
      </c>
      <c r="I9" s="1" t="s">
        <v>209</v>
      </c>
      <c r="J9" s="1" t="s">
        <v>210</v>
      </c>
      <c r="K9" s="20" t="s">
        <v>211</v>
      </c>
      <c r="L9" s="1">
        <v>3341</v>
      </c>
      <c r="M9" s="1">
        <v>3341</v>
      </c>
      <c r="N9" s="19">
        <v>1</v>
      </c>
      <c r="O9" s="1">
        <v>0</v>
      </c>
      <c r="P9" s="19">
        <v>0.75</v>
      </c>
      <c r="Q9" s="1" t="s">
        <v>318</v>
      </c>
      <c r="R9" s="1" t="s">
        <v>319</v>
      </c>
      <c r="S9" s="1" t="s">
        <v>320</v>
      </c>
      <c r="T9" s="1" t="s">
        <v>321</v>
      </c>
      <c r="U9" s="1" t="s">
        <v>322</v>
      </c>
    </row>
    <row r="10" spans="1:21">
      <c r="A10" s="1" t="s">
        <v>39</v>
      </c>
      <c r="B10" s="2" t="s">
        <v>79</v>
      </c>
      <c r="G10" s="2">
        <v>2519</v>
      </c>
      <c r="H10" s="1" t="s">
        <v>169</v>
      </c>
      <c r="I10" s="1" t="s">
        <v>206</v>
      </c>
      <c r="J10" s="1" t="s">
        <v>244</v>
      </c>
      <c r="K10" s="20" t="s">
        <v>245</v>
      </c>
      <c r="L10" s="1">
        <v>1581</v>
      </c>
      <c r="M10" s="1">
        <v>1581</v>
      </c>
      <c r="N10" s="19">
        <v>0.99</v>
      </c>
      <c r="O10" s="1">
        <v>0</v>
      </c>
      <c r="P10" s="19">
        <v>0.39</v>
      </c>
      <c r="Q10" s="1" t="s">
        <v>243</v>
      </c>
      <c r="R10" s="1" t="s">
        <v>253</v>
      </c>
      <c r="S10" s="1" t="s">
        <v>246</v>
      </c>
      <c r="T10" s="1" t="s">
        <v>247</v>
      </c>
      <c r="U10" s="1" t="s">
        <v>248</v>
      </c>
    </row>
    <row r="11" spans="1:21">
      <c r="A11" s="1" t="s">
        <v>40</v>
      </c>
      <c r="B11" s="2" t="s">
        <v>0</v>
      </c>
      <c r="G11" s="2">
        <v>2209</v>
      </c>
      <c r="H11" s="1" t="s">
        <v>172</v>
      </c>
      <c r="I11" s="1" t="s">
        <v>206</v>
      </c>
      <c r="J11" s="1" t="s">
        <v>249</v>
      </c>
      <c r="K11" s="20" t="s">
        <v>250</v>
      </c>
      <c r="L11" s="1">
        <v>3189</v>
      </c>
      <c r="M11" s="1">
        <v>3189</v>
      </c>
      <c r="N11" s="19">
        <v>0.99</v>
      </c>
      <c r="O11" s="1">
        <v>0</v>
      </c>
      <c r="P11" s="19">
        <v>0.71</v>
      </c>
      <c r="Q11" s="1" t="s">
        <v>264</v>
      </c>
      <c r="R11" s="1" t="s">
        <v>265</v>
      </c>
      <c r="S11" s="1" t="s">
        <v>266</v>
      </c>
      <c r="T11" s="1" t="s">
        <v>267</v>
      </c>
      <c r="U11" s="1" t="s">
        <v>268</v>
      </c>
    </row>
    <row r="12" spans="1:21">
      <c r="A12" s="1" t="s">
        <v>41</v>
      </c>
      <c r="B12" s="2" t="s">
        <v>1</v>
      </c>
      <c r="G12" s="2">
        <v>171</v>
      </c>
      <c r="H12" s="1" t="s">
        <v>205</v>
      </c>
      <c r="I12" s="1" t="s">
        <v>208</v>
      </c>
      <c r="J12" s="1" t="s">
        <v>454</v>
      </c>
      <c r="K12" s="20" t="s">
        <v>453</v>
      </c>
      <c r="L12" s="1">
        <v>220</v>
      </c>
      <c r="M12" s="1">
        <v>220</v>
      </c>
      <c r="N12" s="19">
        <v>0.84</v>
      </c>
      <c r="O12" s="23">
        <v>2.9999999999999998E-63</v>
      </c>
      <c r="P12" s="19">
        <v>0.72</v>
      </c>
      <c r="Q12" s="1" t="s">
        <v>455</v>
      </c>
      <c r="R12" s="1" t="s">
        <v>456</v>
      </c>
      <c r="S12" s="1" t="s">
        <v>457</v>
      </c>
      <c r="T12" s="1" t="s">
        <v>458</v>
      </c>
      <c r="U12" s="1" t="s">
        <v>459</v>
      </c>
    </row>
    <row r="13" spans="1:21">
      <c r="A13" s="1" t="s">
        <v>42</v>
      </c>
      <c r="B13" s="2" t="s">
        <v>2</v>
      </c>
      <c r="G13" s="2">
        <v>2492</v>
      </c>
      <c r="H13" s="1" t="s">
        <v>180</v>
      </c>
      <c r="I13" s="1" t="s">
        <v>209</v>
      </c>
      <c r="J13" s="1" t="s">
        <v>270</v>
      </c>
      <c r="K13" s="20" t="s">
        <v>269</v>
      </c>
      <c r="L13" s="1">
        <v>2309</v>
      </c>
      <c r="M13" s="1">
        <v>2309</v>
      </c>
      <c r="N13" s="19">
        <v>0.99</v>
      </c>
      <c r="O13" s="1">
        <v>0</v>
      </c>
      <c r="P13" s="19">
        <v>0.52</v>
      </c>
      <c r="Q13" s="1" t="s">
        <v>313</v>
      </c>
      <c r="R13" s="1" t="s">
        <v>314</v>
      </c>
      <c r="S13" s="1" t="s">
        <v>315</v>
      </c>
      <c r="T13" s="1" t="s">
        <v>316</v>
      </c>
      <c r="U13" s="1" t="s">
        <v>317</v>
      </c>
    </row>
    <row r="14" spans="1:21">
      <c r="A14" s="1" t="s">
        <v>43</v>
      </c>
      <c r="B14" s="2" t="s">
        <v>3</v>
      </c>
      <c r="G14" s="2">
        <v>4088</v>
      </c>
      <c r="H14" s="1" t="s">
        <v>168</v>
      </c>
      <c r="I14" s="1" t="s">
        <v>207</v>
      </c>
      <c r="J14" s="1" t="s">
        <v>235</v>
      </c>
      <c r="K14" s="20" t="s">
        <v>236</v>
      </c>
      <c r="L14" s="1">
        <v>6355</v>
      </c>
      <c r="M14" s="1">
        <v>6355</v>
      </c>
      <c r="N14" s="19">
        <v>1</v>
      </c>
      <c r="O14" s="1">
        <v>0</v>
      </c>
      <c r="P14" s="19">
        <v>0.76</v>
      </c>
      <c r="Q14" s="1" t="s">
        <v>237</v>
      </c>
      <c r="R14" s="1" t="s">
        <v>238</v>
      </c>
      <c r="S14" s="1" t="s">
        <v>239</v>
      </c>
      <c r="T14" s="1" t="s">
        <v>240</v>
      </c>
      <c r="U14" s="1" t="s">
        <v>241</v>
      </c>
    </row>
    <row r="15" spans="1:21">
      <c r="A15" s="1" t="s">
        <v>44</v>
      </c>
      <c r="B15" s="2" t="s">
        <v>4</v>
      </c>
      <c r="G15" s="2">
        <v>2191</v>
      </c>
      <c r="H15" s="1" t="s">
        <v>193</v>
      </c>
      <c r="I15" s="1" t="s">
        <v>209</v>
      </c>
      <c r="J15" s="1" t="s">
        <v>210</v>
      </c>
      <c r="K15" s="20" t="s">
        <v>211</v>
      </c>
      <c r="L15" s="1">
        <v>3459</v>
      </c>
      <c r="M15" s="1">
        <v>3650</v>
      </c>
      <c r="N15" s="19">
        <v>0.95</v>
      </c>
      <c r="O15" s="1">
        <v>0</v>
      </c>
      <c r="P15" s="19">
        <v>0.85</v>
      </c>
      <c r="Q15" s="1" t="s">
        <v>384</v>
      </c>
      <c r="R15" s="1" t="s">
        <v>385</v>
      </c>
      <c r="S15" s="1" t="s">
        <v>386</v>
      </c>
      <c r="T15" s="1" t="s">
        <v>387</v>
      </c>
      <c r="U15" s="1" t="s">
        <v>388</v>
      </c>
    </row>
    <row r="16" spans="1:21">
      <c r="A16" s="1" t="s">
        <v>45</v>
      </c>
      <c r="B16" s="2" t="s">
        <v>5</v>
      </c>
      <c r="G16" s="2">
        <v>1613</v>
      </c>
      <c r="H16" s="1" t="s">
        <v>175</v>
      </c>
      <c r="I16" s="1" t="s">
        <v>208</v>
      </c>
      <c r="J16" s="1" t="s">
        <v>283</v>
      </c>
      <c r="K16" s="20" t="s">
        <v>284</v>
      </c>
      <c r="L16" s="1">
        <v>1169</v>
      </c>
      <c r="M16" s="1">
        <v>1169</v>
      </c>
      <c r="N16" s="19">
        <v>0.99</v>
      </c>
      <c r="O16" s="1">
        <v>0</v>
      </c>
      <c r="P16" s="19">
        <v>0.41</v>
      </c>
      <c r="Q16" s="1" t="s">
        <v>285</v>
      </c>
      <c r="R16" s="1" t="s">
        <v>286</v>
      </c>
      <c r="S16" s="1" t="s">
        <v>287</v>
      </c>
      <c r="T16" s="1" t="s">
        <v>288</v>
      </c>
      <c r="U16" s="1" t="s">
        <v>289</v>
      </c>
    </row>
    <row r="17" spans="1:21">
      <c r="A17" s="1" t="s">
        <v>46</v>
      </c>
      <c r="B17" s="2" t="s">
        <v>6</v>
      </c>
      <c r="G17" s="2">
        <v>3886</v>
      </c>
      <c r="H17" s="1" t="s">
        <v>176</v>
      </c>
      <c r="I17" s="1" t="s">
        <v>207</v>
      </c>
      <c r="J17" s="1" t="s">
        <v>276</v>
      </c>
      <c r="K17" s="20" t="s">
        <v>290</v>
      </c>
      <c r="L17" s="1">
        <v>3683</v>
      </c>
      <c r="M17" s="1">
        <v>4299</v>
      </c>
      <c r="N17" s="19">
        <v>0.99</v>
      </c>
      <c r="O17" s="1">
        <v>0</v>
      </c>
      <c r="P17" s="19">
        <v>0.53</v>
      </c>
      <c r="Q17" s="1" t="s">
        <v>291</v>
      </c>
      <c r="R17" s="1" t="s">
        <v>292</v>
      </c>
      <c r="S17" s="1" t="s">
        <v>293</v>
      </c>
      <c r="T17" s="1" t="s">
        <v>294</v>
      </c>
      <c r="U17" s="1" t="s">
        <v>295</v>
      </c>
    </row>
    <row r="18" spans="1:21">
      <c r="A18" s="1" t="s">
        <v>47</v>
      </c>
      <c r="B18" s="2" t="s">
        <v>7</v>
      </c>
      <c r="G18" s="2">
        <v>2616</v>
      </c>
      <c r="H18" s="1" t="s">
        <v>184</v>
      </c>
      <c r="I18" s="1" t="s">
        <v>206</v>
      </c>
      <c r="J18" s="1" t="s">
        <v>276</v>
      </c>
      <c r="K18" s="1" t="s">
        <v>335</v>
      </c>
      <c r="L18" s="1">
        <v>2868</v>
      </c>
      <c r="M18" s="1">
        <v>2868</v>
      </c>
      <c r="N18" s="19">
        <v>0.99</v>
      </c>
      <c r="O18" s="1">
        <v>0</v>
      </c>
      <c r="P18" s="19">
        <v>0.56000000000000005</v>
      </c>
      <c r="Q18" s="1" t="s">
        <v>334</v>
      </c>
      <c r="R18" s="1" t="s">
        <v>336</v>
      </c>
      <c r="S18" s="1" t="s">
        <v>337</v>
      </c>
      <c r="T18" s="1" t="s">
        <v>338</v>
      </c>
      <c r="U18" s="1" t="s">
        <v>339</v>
      </c>
    </row>
    <row r="19" spans="1:21">
      <c r="A19" s="1" t="s">
        <v>48</v>
      </c>
      <c r="B19" s="2" t="s">
        <v>8</v>
      </c>
      <c r="G19" s="2">
        <v>2161</v>
      </c>
      <c r="H19" s="1" t="s">
        <v>174</v>
      </c>
      <c r="I19" s="1" t="s">
        <v>209</v>
      </c>
      <c r="J19" s="1" t="s">
        <v>276</v>
      </c>
      <c r="K19" s="20" t="s">
        <v>277</v>
      </c>
      <c r="L19" s="1">
        <v>1740</v>
      </c>
      <c r="M19" s="1">
        <v>1740</v>
      </c>
      <c r="N19" s="19">
        <v>0.91</v>
      </c>
      <c r="O19" s="1">
        <v>0</v>
      </c>
      <c r="P19" s="19">
        <v>0.48</v>
      </c>
      <c r="Q19" s="1" t="s">
        <v>278</v>
      </c>
      <c r="R19" s="1" t="s">
        <v>279</v>
      </c>
      <c r="S19" s="1" t="s">
        <v>280</v>
      </c>
      <c r="T19" s="1" t="s">
        <v>281</v>
      </c>
      <c r="U19" s="1" t="s">
        <v>282</v>
      </c>
    </row>
    <row r="20" spans="1:21">
      <c r="A20" s="1" t="s">
        <v>49</v>
      </c>
      <c r="B20" s="2" t="s">
        <v>9</v>
      </c>
      <c r="G20" s="2">
        <v>2647</v>
      </c>
      <c r="H20" s="1" t="s">
        <v>173</v>
      </c>
      <c r="I20" s="1" t="s">
        <v>206</v>
      </c>
      <c r="J20" s="1" t="s">
        <v>270</v>
      </c>
      <c r="K20" s="20" t="s">
        <v>269</v>
      </c>
      <c r="L20" s="1">
        <v>4512</v>
      </c>
      <c r="M20" s="1">
        <v>4512</v>
      </c>
      <c r="N20" s="19">
        <v>0.99</v>
      </c>
      <c r="O20" s="1">
        <v>0</v>
      </c>
      <c r="P20" s="19">
        <v>0.83</v>
      </c>
      <c r="Q20" s="1" t="s">
        <v>271</v>
      </c>
      <c r="R20" s="1" t="s">
        <v>272</v>
      </c>
      <c r="S20" s="1" t="s">
        <v>273</v>
      </c>
      <c r="T20" s="1" t="s">
        <v>274</v>
      </c>
      <c r="U20" s="1" t="s">
        <v>275</v>
      </c>
    </row>
    <row r="21" spans="1:21">
      <c r="A21" s="1" t="s">
        <v>50</v>
      </c>
      <c r="B21" s="2" t="s">
        <v>10</v>
      </c>
      <c r="G21" s="2">
        <v>1996</v>
      </c>
      <c r="H21" s="1" t="s">
        <v>194</v>
      </c>
      <c r="I21" s="1" t="s">
        <v>209</v>
      </c>
      <c r="J21" s="1" t="s">
        <v>257</v>
      </c>
      <c r="K21" s="20" t="s">
        <v>389</v>
      </c>
      <c r="L21" s="1">
        <v>1711</v>
      </c>
      <c r="M21" s="1">
        <v>1711</v>
      </c>
      <c r="N21" s="19">
        <v>0.97</v>
      </c>
      <c r="O21" s="1">
        <v>0</v>
      </c>
      <c r="P21" s="19">
        <v>0.46</v>
      </c>
      <c r="Q21" s="1" t="s">
        <v>390</v>
      </c>
      <c r="R21" s="1" t="s">
        <v>391</v>
      </c>
      <c r="S21" s="1" t="s">
        <v>392</v>
      </c>
      <c r="T21" s="1" t="s">
        <v>393</v>
      </c>
      <c r="U21" s="1" t="s">
        <v>394</v>
      </c>
    </row>
    <row r="22" spans="1:21">
      <c r="A22" s="1" t="s">
        <v>51</v>
      </c>
      <c r="B22" s="2" t="s">
        <v>11</v>
      </c>
      <c r="G22" s="2">
        <v>814</v>
      </c>
      <c r="H22" s="1" t="s">
        <v>178</v>
      </c>
      <c r="I22" s="1" t="s">
        <v>208</v>
      </c>
      <c r="J22" s="1" t="s">
        <v>276</v>
      </c>
      <c r="K22" s="20" t="s">
        <v>301</v>
      </c>
      <c r="L22" s="1">
        <v>844</v>
      </c>
      <c r="M22" s="1">
        <v>844</v>
      </c>
      <c r="N22" s="19">
        <v>0.97</v>
      </c>
      <c r="O22" s="1">
        <v>0</v>
      </c>
      <c r="P22" s="19">
        <v>0.53</v>
      </c>
      <c r="Q22" s="1" t="s">
        <v>302</v>
      </c>
      <c r="R22" s="1" t="s">
        <v>303</v>
      </c>
      <c r="S22" s="1" t="s">
        <v>304</v>
      </c>
      <c r="T22" s="1" t="s">
        <v>305</v>
      </c>
      <c r="U22" s="1" t="s">
        <v>306</v>
      </c>
    </row>
    <row r="23" spans="1:21">
      <c r="A23" s="1" t="s">
        <v>52</v>
      </c>
      <c r="B23" s="2" t="s">
        <v>12</v>
      </c>
      <c r="G23" s="2">
        <v>2505</v>
      </c>
      <c r="H23" s="1" t="s">
        <v>200</v>
      </c>
      <c r="I23" s="1" t="s">
        <v>206</v>
      </c>
      <c r="J23" s="1" t="s">
        <v>423</v>
      </c>
      <c r="K23" s="20" t="s">
        <v>284</v>
      </c>
      <c r="L23" s="1">
        <v>4001</v>
      </c>
      <c r="M23" s="1">
        <v>4001</v>
      </c>
      <c r="N23" s="19">
        <v>0.99</v>
      </c>
      <c r="O23" s="1">
        <v>0</v>
      </c>
      <c r="P23" s="19">
        <v>0.81</v>
      </c>
      <c r="Q23" s="1" t="s">
        <v>424</v>
      </c>
      <c r="R23" s="1" t="s">
        <v>425</v>
      </c>
      <c r="S23" s="1" t="s">
        <v>426</v>
      </c>
      <c r="T23" s="1" t="s">
        <v>427</v>
      </c>
      <c r="U23" s="1" t="s">
        <v>428</v>
      </c>
    </row>
    <row r="24" spans="1:21">
      <c r="A24" s="1" t="s">
        <v>53</v>
      </c>
      <c r="B24" s="2" t="s">
        <v>13</v>
      </c>
      <c r="G24" s="2">
        <v>787</v>
      </c>
      <c r="H24" s="1" t="s">
        <v>202</v>
      </c>
      <c r="I24" s="1" t="s">
        <v>208</v>
      </c>
      <c r="J24" s="1" t="s">
        <v>276</v>
      </c>
      <c r="K24" s="20" t="s">
        <v>436</v>
      </c>
      <c r="L24" s="1">
        <v>1236</v>
      </c>
      <c r="M24" s="1">
        <v>1236</v>
      </c>
      <c r="N24" s="19">
        <v>0.97</v>
      </c>
      <c r="O24" s="1">
        <v>0</v>
      </c>
      <c r="P24" s="19">
        <v>0.77</v>
      </c>
      <c r="Q24" s="1" t="s">
        <v>437</v>
      </c>
      <c r="R24" s="1" t="s">
        <v>438</v>
      </c>
      <c r="S24" s="1" t="s">
        <v>439</v>
      </c>
      <c r="T24" s="1" t="s">
        <v>440</v>
      </c>
      <c r="U24" s="1" t="s">
        <v>441</v>
      </c>
    </row>
    <row r="25" spans="1:21">
      <c r="A25" s="1" t="s">
        <v>54</v>
      </c>
      <c r="B25" s="2" t="s">
        <v>14</v>
      </c>
      <c r="G25" s="2">
        <v>2545</v>
      </c>
      <c r="H25" s="1" t="s">
        <v>183</v>
      </c>
      <c r="I25" s="1" t="s">
        <v>206</v>
      </c>
      <c r="J25" s="1" t="s">
        <v>276</v>
      </c>
      <c r="K25" s="1" t="s">
        <v>328</v>
      </c>
      <c r="L25" s="1">
        <v>2841</v>
      </c>
      <c r="M25" s="1">
        <v>2841</v>
      </c>
      <c r="N25" s="19">
        <v>0.98</v>
      </c>
      <c r="O25" s="1">
        <v>0</v>
      </c>
      <c r="P25" s="19">
        <v>0.55000000000000004</v>
      </c>
      <c r="Q25" s="1" t="s">
        <v>329</v>
      </c>
      <c r="R25" s="1" t="s">
        <v>330</v>
      </c>
      <c r="S25" s="1" t="s">
        <v>331</v>
      </c>
      <c r="T25" s="1" t="s">
        <v>332</v>
      </c>
      <c r="U25" s="1" t="s">
        <v>333</v>
      </c>
    </row>
    <row r="26" spans="1:21">
      <c r="A26" s="1" t="s">
        <v>55</v>
      </c>
      <c r="B26" s="2" t="s">
        <v>15</v>
      </c>
      <c r="G26" s="2">
        <v>2590</v>
      </c>
      <c r="H26" s="1" t="s">
        <v>177</v>
      </c>
      <c r="I26" s="1" t="s">
        <v>206</v>
      </c>
      <c r="J26" s="1" t="s">
        <v>210</v>
      </c>
      <c r="K26" s="20" t="s">
        <v>211</v>
      </c>
      <c r="L26" s="1">
        <v>4127</v>
      </c>
      <c r="M26" s="1">
        <v>4127</v>
      </c>
      <c r="N26" s="19">
        <v>1</v>
      </c>
      <c r="O26" s="1">
        <v>0</v>
      </c>
      <c r="P26" s="19">
        <v>0.81</v>
      </c>
      <c r="Q26" s="1" t="s">
        <v>296</v>
      </c>
      <c r="R26" s="1" t="s">
        <v>297</v>
      </c>
      <c r="S26" s="1" t="s">
        <v>298</v>
      </c>
      <c r="T26" s="1" t="s">
        <v>299</v>
      </c>
      <c r="U26" s="1" t="s">
        <v>300</v>
      </c>
    </row>
    <row r="27" spans="1:21">
      <c r="A27" s="1" t="s">
        <v>56</v>
      </c>
      <c r="B27" s="2" t="s">
        <v>16</v>
      </c>
      <c r="G27" s="2">
        <v>2543</v>
      </c>
      <c r="H27" s="1" t="s">
        <v>199</v>
      </c>
      <c r="I27" s="1" t="s">
        <v>206</v>
      </c>
      <c r="J27" s="1" t="s">
        <v>418</v>
      </c>
      <c r="K27" s="20" t="s">
        <v>416</v>
      </c>
      <c r="L27" s="1">
        <v>2222</v>
      </c>
      <c r="M27" s="1">
        <v>2222</v>
      </c>
      <c r="N27" s="19">
        <v>0.99</v>
      </c>
      <c r="O27" s="1">
        <v>0</v>
      </c>
      <c r="P27" s="19">
        <v>0.5</v>
      </c>
      <c r="Q27" s="1" t="s">
        <v>417</v>
      </c>
      <c r="R27" s="1" t="s">
        <v>419</v>
      </c>
      <c r="S27" s="1" t="s">
        <v>420</v>
      </c>
      <c r="T27" s="1" t="s">
        <v>421</v>
      </c>
      <c r="U27" s="1" t="s">
        <v>422</v>
      </c>
    </row>
    <row r="28" spans="1:21">
      <c r="A28" s="1" t="s">
        <v>57</v>
      </c>
      <c r="B28" s="2" t="s">
        <v>17</v>
      </c>
      <c r="G28" s="2">
        <v>2064</v>
      </c>
      <c r="H28" s="1" t="s">
        <v>195</v>
      </c>
      <c r="I28" s="1" t="s">
        <v>209</v>
      </c>
      <c r="J28" s="1" t="s">
        <v>397</v>
      </c>
      <c r="K28" s="20" t="s">
        <v>396</v>
      </c>
      <c r="L28" s="1">
        <v>1337</v>
      </c>
      <c r="M28" s="1">
        <v>1452</v>
      </c>
      <c r="N28" s="19">
        <v>0.98</v>
      </c>
      <c r="O28" s="1">
        <v>0</v>
      </c>
      <c r="P28" s="19">
        <v>0.43</v>
      </c>
      <c r="Q28" s="1" t="s">
        <v>395</v>
      </c>
      <c r="R28" s="1" t="s">
        <v>398</v>
      </c>
      <c r="S28" s="1" t="s">
        <v>399</v>
      </c>
      <c r="T28" s="1" t="s">
        <v>282</v>
      </c>
      <c r="U28" s="1" t="s">
        <v>321</v>
      </c>
    </row>
    <row r="29" spans="1:21">
      <c r="A29" s="1" t="s">
        <v>58</v>
      </c>
      <c r="B29" s="2" t="s">
        <v>18</v>
      </c>
      <c r="G29" s="2">
        <v>2169</v>
      </c>
      <c r="H29" s="1" t="s">
        <v>185</v>
      </c>
      <c r="I29" s="1" t="s">
        <v>209</v>
      </c>
      <c r="J29" s="1" t="s">
        <v>341</v>
      </c>
      <c r="K29" s="20" t="s">
        <v>250</v>
      </c>
      <c r="L29" s="21">
        <v>3741</v>
      </c>
      <c r="M29" s="21">
        <v>3741</v>
      </c>
      <c r="N29" s="22">
        <v>1</v>
      </c>
      <c r="O29" s="21">
        <v>0</v>
      </c>
      <c r="P29" s="22">
        <v>0.82</v>
      </c>
      <c r="Q29" t="s">
        <v>340</v>
      </c>
      <c r="R29" s="1" t="s">
        <v>342</v>
      </c>
      <c r="S29" s="1" t="s">
        <v>343</v>
      </c>
      <c r="T29" s="1" t="s">
        <v>344</v>
      </c>
      <c r="U29" s="1" t="s">
        <v>345</v>
      </c>
    </row>
    <row r="30" spans="1:21">
      <c r="A30" s="1" t="s">
        <v>59</v>
      </c>
      <c r="B30" s="2" t="s">
        <v>19</v>
      </c>
      <c r="G30" s="2">
        <v>1843</v>
      </c>
      <c r="H30" s="1" t="s">
        <v>171</v>
      </c>
      <c r="I30" s="1" t="s">
        <v>209</v>
      </c>
      <c r="J30" s="1" t="s">
        <v>257</v>
      </c>
      <c r="K30" s="20" t="s">
        <v>258</v>
      </c>
      <c r="L30" s="1">
        <v>2584</v>
      </c>
      <c r="M30" s="1">
        <v>2584</v>
      </c>
      <c r="N30" s="19">
        <v>0.99</v>
      </c>
      <c r="O30" s="1">
        <v>0</v>
      </c>
      <c r="P30" s="19">
        <v>0.68</v>
      </c>
      <c r="Q30" s="1" t="s">
        <v>259</v>
      </c>
      <c r="R30" s="1" t="s">
        <v>260</v>
      </c>
      <c r="S30" s="1" t="s">
        <v>261</v>
      </c>
      <c r="T30" s="1" t="s">
        <v>262</v>
      </c>
      <c r="U30" s="1" t="s">
        <v>263</v>
      </c>
    </row>
    <row r="31" spans="1:21">
      <c r="A31" s="1" t="s">
        <v>60</v>
      </c>
      <c r="B31" s="2" t="s">
        <v>20</v>
      </c>
      <c r="G31" s="2">
        <v>2624</v>
      </c>
      <c r="H31" s="1" t="s">
        <v>186</v>
      </c>
      <c r="I31" s="1" t="s">
        <v>206</v>
      </c>
      <c r="J31" s="1" t="s">
        <v>210</v>
      </c>
      <c r="K31" s="20" t="s">
        <v>211</v>
      </c>
      <c r="L31" s="1">
        <v>4235</v>
      </c>
      <c r="M31" s="1">
        <v>4235</v>
      </c>
      <c r="N31" s="19">
        <v>0.99</v>
      </c>
      <c r="O31" s="1">
        <v>0</v>
      </c>
      <c r="P31" s="19">
        <v>0.82</v>
      </c>
      <c r="Q31" s="1" t="s">
        <v>346</v>
      </c>
      <c r="R31" s="1" t="s">
        <v>347</v>
      </c>
      <c r="S31" s="1" t="s">
        <v>348</v>
      </c>
      <c r="T31" s="1" t="s">
        <v>349</v>
      </c>
      <c r="U31" s="1" t="s">
        <v>349</v>
      </c>
    </row>
    <row r="32" spans="1:21">
      <c r="A32" s="1" t="s">
        <v>61</v>
      </c>
      <c r="B32" s="2" t="s">
        <v>21</v>
      </c>
      <c r="G32" s="2">
        <v>2753</v>
      </c>
      <c r="H32" s="1" t="s">
        <v>191</v>
      </c>
      <c r="I32" s="1" t="s">
        <v>206</v>
      </c>
      <c r="J32" s="1" t="s">
        <v>257</v>
      </c>
      <c r="K32" s="20" t="s">
        <v>258</v>
      </c>
      <c r="L32" s="1">
        <v>2692</v>
      </c>
      <c r="M32" s="1">
        <v>2692</v>
      </c>
      <c r="N32" s="19">
        <v>0.99</v>
      </c>
      <c r="O32" s="1">
        <v>0</v>
      </c>
      <c r="P32" s="19">
        <v>0.53</v>
      </c>
      <c r="Q32" s="1" t="s">
        <v>373</v>
      </c>
      <c r="R32" s="1" t="s">
        <v>374</v>
      </c>
      <c r="S32" s="1" t="s">
        <v>375</v>
      </c>
      <c r="T32" s="1" t="s">
        <v>376</v>
      </c>
      <c r="U32" s="1" t="s">
        <v>377</v>
      </c>
    </row>
    <row r="33" spans="1:21">
      <c r="A33" s="1" t="s">
        <v>62</v>
      </c>
      <c r="B33" s="2" t="s">
        <v>22</v>
      </c>
      <c r="G33" s="2">
        <v>2484</v>
      </c>
      <c r="H33" s="1" t="s">
        <v>189</v>
      </c>
      <c r="I33" s="1" t="s">
        <v>206</v>
      </c>
      <c r="J33" s="1" t="s">
        <v>210</v>
      </c>
      <c r="K33" s="20" t="s">
        <v>361</v>
      </c>
      <c r="L33" s="1">
        <v>2770</v>
      </c>
      <c r="M33" s="1">
        <v>2770</v>
      </c>
      <c r="N33" s="19">
        <v>0.99</v>
      </c>
      <c r="O33" s="1">
        <v>0</v>
      </c>
      <c r="P33" s="19">
        <v>0.56000000000000005</v>
      </c>
      <c r="Q33" s="1" t="s">
        <v>362</v>
      </c>
      <c r="R33" s="1" t="s">
        <v>363</v>
      </c>
      <c r="S33" s="1" t="s">
        <v>364</v>
      </c>
      <c r="T33" s="1" t="s">
        <v>365</v>
      </c>
      <c r="U33" s="1" t="s">
        <v>366</v>
      </c>
    </row>
    <row r="34" spans="1:21">
      <c r="A34" s="1" t="s">
        <v>63</v>
      </c>
      <c r="B34" s="2" t="s">
        <v>23</v>
      </c>
      <c r="G34" s="2">
        <v>2254</v>
      </c>
      <c r="H34" s="1" t="s">
        <v>166</v>
      </c>
      <c r="I34" s="1" t="s">
        <v>206</v>
      </c>
      <c r="J34" s="1" t="s">
        <v>210</v>
      </c>
      <c r="K34" s="20" t="s">
        <v>211</v>
      </c>
      <c r="L34" s="1">
        <v>3522</v>
      </c>
      <c r="M34" s="1">
        <v>3522</v>
      </c>
      <c r="N34" s="19">
        <v>0.91</v>
      </c>
      <c r="O34" s="1">
        <v>0</v>
      </c>
      <c r="P34" s="19">
        <v>0.83</v>
      </c>
      <c r="Q34" s="1" t="s">
        <v>212</v>
      </c>
      <c r="R34" s="1" t="s">
        <v>225</v>
      </c>
      <c r="S34" s="1" t="s">
        <v>226</v>
      </c>
      <c r="T34" s="1" t="s">
        <v>227</v>
      </c>
      <c r="U34" s="1" t="s">
        <v>228</v>
      </c>
    </row>
    <row r="35" spans="1:21">
      <c r="A35" s="1" t="s">
        <v>64</v>
      </c>
      <c r="B35" s="2" t="s">
        <v>24</v>
      </c>
      <c r="G35" s="2">
        <v>2365</v>
      </c>
      <c r="H35" s="1" t="s">
        <v>190</v>
      </c>
      <c r="I35" s="1" t="s">
        <v>206</v>
      </c>
      <c r="J35" s="1" t="s">
        <v>367</v>
      </c>
      <c r="K35" s="20" t="s">
        <v>211</v>
      </c>
      <c r="L35" s="1">
        <v>3369</v>
      </c>
      <c r="M35" s="1">
        <v>3647</v>
      </c>
      <c r="N35" s="19">
        <v>0.93</v>
      </c>
      <c r="O35" s="1">
        <v>0</v>
      </c>
      <c r="P35" s="19">
        <v>0.79</v>
      </c>
      <c r="Q35" s="1" t="s">
        <v>368</v>
      </c>
      <c r="R35" s="1" t="s">
        <v>369</v>
      </c>
      <c r="S35" s="1" t="s">
        <v>370</v>
      </c>
      <c r="T35" s="1" t="s">
        <v>371</v>
      </c>
      <c r="U35" s="1" t="s">
        <v>372</v>
      </c>
    </row>
    <row r="36" spans="1:21">
      <c r="A36" s="1" t="s">
        <v>65</v>
      </c>
      <c r="B36" s="2" t="s">
        <v>25</v>
      </c>
      <c r="G36" s="2">
        <v>441</v>
      </c>
      <c r="H36" s="1" t="s">
        <v>204</v>
      </c>
      <c r="I36" s="1" t="s">
        <v>208</v>
      </c>
      <c r="J36" s="1" t="s">
        <v>257</v>
      </c>
      <c r="K36" s="20" t="s">
        <v>258</v>
      </c>
      <c r="L36" s="1">
        <v>696</v>
      </c>
      <c r="M36" s="1">
        <v>696</v>
      </c>
      <c r="N36" s="19">
        <v>0.99</v>
      </c>
      <c r="O36" s="1">
        <v>0</v>
      </c>
      <c r="P36" s="19">
        <v>0.77</v>
      </c>
      <c r="Q36" s="1" t="s">
        <v>448</v>
      </c>
      <c r="R36" s="1" t="s">
        <v>449</v>
      </c>
      <c r="S36" s="1" t="s">
        <v>450</v>
      </c>
      <c r="T36" s="1" t="s">
        <v>451</v>
      </c>
      <c r="U36" s="1" t="s">
        <v>452</v>
      </c>
    </row>
    <row r="37" spans="1:21">
      <c r="A37" s="1" t="s">
        <v>66</v>
      </c>
      <c r="B37" s="2" t="s">
        <v>26</v>
      </c>
      <c r="G37" s="2">
        <v>2422</v>
      </c>
      <c r="H37" s="1" t="s">
        <v>203</v>
      </c>
      <c r="I37" s="1" t="s">
        <v>206</v>
      </c>
      <c r="J37" s="1" t="s">
        <v>210</v>
      </c>
      <c r="K37" s="20" t="s">
        <v>442</v>
      </c>
      <c r="L37" s="1">
        <v>4193</v>
      </c>
      <c r="M37" s="1">
        <v>4193</v>
      </c>
      <c r="N37" s="19">
        <v>0.99</v>
      </c>
      <c r="O37" s="1">
        <v>0</v>
      </c>
      <c r="P37" s="19">
        <v>0.85</v>
      </c>
      <c r="Q37" s="1" t="s">
        <v>443</v>
      </c>
      <c r="R37" s="1" t="s">
        <v>444</v>
      </c>
      <c r="S37" s="1" t="s">
        <v>445</v>
      </c>
      <c r="T37" s="1" t="s">
        <v>446</v>
      </c>
      <c r="U37" s="1" t="s">
        <v>447</v>
      </c>
    </row>
    <row r="38" spans="1:21">
      <c r="A38" s="1" t="s">
        <v>67</v>
      </c>
      <c r="B38" s="2" t="s">
        <v>27</v>
      </c>
      <c r="G38" s="2">
        <v>2597</v>
      </c>
      <c r="H38" s="1" t="s">
        <v>188</v>
      </c>
      <c r="I38" s="1" t="s">
        <v>206</v>
      </c>
      <c r="J38" s="1" t="s">
        <v>270</v>
      </c>
      <c r="K38" s="20" t="s">
        <v>277</v>
      </c>
      <c r="L38" s="1">
        <v>3758</v>
      </c>
      <c r="M38" s="1">
        <v>3758</v>
      </c>
      <c r="N38" s="19">
        <v>0.99</v>
      </c>
      <c r="O38" s="1">
        <v>0</v>
      </c>
      <c r="P38" s="19">
        <v>0.71</v>
      </c>
      <c r="Q38" s="1" t="s">
        <v>356</v>
      </c>
      <c r="R38" s="1" t="s">
        <v>357</v>
      </c>
      <c r="S38" s="1" t="s">
        <v>358</v>
      </c>
      <c r="T38" s="1" t="s">
        <v>359</v>
      </c>
      <c r="U38" s="1" t="s">
        <v>360</v>
      </c>
    </row>
    <row r="39" spans="1:21">
      <c r="A39" s="1" t="s">
        <v>68</v>
      </c>
      <c r="B39" s="2" t="s">
        <v>28</v>
      </c>
      <c r="G39" s="2">
        <v>2652</v>
      </c>
      <c r="H39" s="1" t="s">
        <v>198</v>
      </c>
      <c r="I39" s="1" t="s">
        <v>206</v>
      </c>
      <c r="J39" s="1" t="s">
        <v>210</v>
      </c>
      <c r="K39" s="20" t="s">
        <v>211</v>
      </c>
      <c r="L39" s="1">
        <v>3710</v>
      </c>
      <c r="M39" s="1">
        <v>3710</v>
      </c>
      <c r="N39" s="19">
        <v>0.78</v>
      </c>
      <c r="O39" s="1">
        <v>0</v>
      </c>
      <c r="P39" s="19">
        <v>0.86</v>
      </c>
      <c r="Q39" s="1" t="s">
        <v>411</v>
      </c>
      <c r="R39" s="1" t="s">
        <v>412</v>
      </c>
      <c r="S39" s="1" t="s">
        <v>413</v>
      </c>
      <c r="T39" s="1" t="s">
        <v>414</v>
      </c>
      <c r="U39" s="1" t="s">
        <v>415</v>
      </c>
    </row>
    <row r="40" spans="1:21">
      <c r="A40" s="1" t="s">
        <v>69</v>
      </c>
      <c r="B40" s="2" t="s">
        <v>29</v>
      </c>
      <c r="G40" s="2">
        <v>2511</v>
      </c>
      <c r="H40" s="1" t="s">
        <v>196</v>
      </c>
      <c r="I40" s="1" t="s">
        <v>206</v>
      </c>
      <c r="J40" s="1" t="s">
        <v>276</v>
      </c>
      <c r="K40" s="20" t="s">
        <v>400</v>
      </c>
      <c r="L40" s="1">
        <v>3531</v>
      </c>
      <c r="M40" s="1">
        <v>3531</v>
      </c>
      <c r="N40" s="19">
        <v>0.98</v>
      </c>
      <c r="O40" s="1">
        <v>0</v>
      </c>
      <c r="P40" s="19">
        <v>0.69</v>
      </c>
      <c r="Q40" s="1" t="s">
        <v>401</v>
      </c>
      <c r="R40" s="1" t="s">
        <v>402</v>
      </c>
      <c r="S40" s="1" t="s">
        <v>403</v>
      </c>
      <c r="T40" s="1" t="s">
        <v>404</v>
      </c>
      <c r="U40" s="1" t="s">
        <v>405</v>
      </c>
    </row>
    <row r="41" spans="1:21">
      <c r="A41" s="1" t="s">
        <v>70</v>
      </c>
      <c r="B41" s="2" t="s">
        <v>30</v>
      </c>
      <c r="G41" s="2">
        <v>2380</v>
      </c>
      <c r="H41" s="1" t="s">
        <v>197</v>
      </c>
      <c r="I41" s="1" t="s">
        <v>206</v>
      </c>
      <c r="J41" s="1" t="s">
        <v>249</v>
      </c>
      <c r="K41" s="20" t="s">
        <v>250</v>
      </c>
      <c r="L41" s="1">
        <v>3945</v>
      </c>
      <c r="M41" s="1">
        <v>3945</v>
      </c>
      <c r="N41" s="19">
        <v>0.99</v>
      </c>
      <c r="O41" s="1">
        <v>0</v>
      </c>
      <c r="P41" s="19">
        <v>0.79</v>
      </c>
      <c r="Q41" s="1" t="s">
        <v>406</v>
      </c>
      <c r="R41" s="1" t="s">
        <v>407</v>
      </c>
      <c r="S41" s="1" t="s">
        <v>408</v>
      </c>
      <c r="T41" s="1" t="s">
        <v>409</v>
      </c>
      <c r="U41" s="1" t="s">
        <v>410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4"/>
  <sheetViews>
    <sheetView tabSelected="1" topLeftCell="A25" workbookViewId="0">
      <selection activeCell="D25" sqref="D25"/>
    </sheetView>
  </sheetViews>
  <sheetFormatPr baseColWidth="10" defaultRowHeight="15" x14ac:dyDescent="0"/>
  <cols>
    <col min="1" max="1" width="18.33203125" bestFit="1" customWidth="1"/>
    <col min="2" max="2" width="8.5" style="11" bestFit="1" customWidth="1"/>
    <col min="3" max="3" width="13.83203125" style="11" customWidth="1"/>
    <col min="4" max="4" width="14" style="11" customWidth="1"/>
    <col min="5" max="5" width="18.33203125" bestFit="1" customWidth="1"/>
    <col min="6" max="6" width="13.6640625" style="11" customWidth="1"/>
    <col min="7" max="7" width="11" style="11" customWidth="1"/>
    <col min="8" max="8" width="17.5" style="11" customWidth="1"/>
    <col min="9" max="9" width="18" style="11" customWidth="1"/>
  </cols>
  <sheetData>
    <row r="1" spans="1:13">
      <c r="A1" t="s">
        <v>109</v>
      </c>
      <c r="B1" s="11" t="s">
        <v>165</v>
      </c>
      <c r="C1" s="11" t="s">
        <v>110</v>
      </c>
      <c r="D1" s="11" t="s">
        <v>111</v>
      </c>
      <c r="E1" t="s">
        <v>82</v>
      </c>
      <c r="F1" s="11" t="s">
        <v>108</v>
      </c>
      <c r="G1" s="11" t="s">
        <v>112</v>
      </c>
      <c r="H1" s="11" t="s">
        <v>113</v>
      </c>
      <c r="I1" s="11" t="s">
        <v>164</v>
      </c>
    </row>
    <row r="2" spans="1:13">
      <c r="A2" s="12" t="s">
        <v>114</v>
      </c>
      <c r="B2" s="13" t="s">
        <v>86</v>
      </c>
      <c r="C2" s="13">
        <v>280</v>
      </c>
      <c r="D2" s="13">
        <v>568</v>
      </c>
      <c r="E2" s="12" t="s">
        <v>116</v>
      </c>
      <c r="F2" s="13" t="s">
        <v>117</v>
      </c>
      <c r="G2" s="13" t="s">
        <v>87</v>
      </c>
      <c r="H2" s="13" t="s">
        <v>88</v>
      </c>
      <c r="I2" s="13">
        <v>4</v>
      </c>
      <c r="K2" t="s">
        <v>83</v>
      </c>
      <c r="L2" s="3" t="s">
        <v>84</v>
      </c>
      <c r="M2" t="s">
        <v>85</v>
      </c>
    </row>
    <row r="3" spans="1:13">
      <c r="A3" s="12" t="s">
        <v>114</v>
      </c>
      <c r="B3" s="13" t="s">
        <v>89</v>
      </c>
      <c r="C3" s="13">
        <v>637</v>
      </c>
      <c r="D3" s="13">
        <v>825</v>
      </c>
      <c r="E3" s="12" t="s">
        <v>118</v>
      </c>
      <c r="F3" s="13" t="s">
        <v>117</v>
      </c>
      <c r="G3" s="13" t="s">
        <v>90</v>
      </c>
      <c r="H3" s="13" t="s">
        <v>91</v>
      </c>
      <c r="I3" s="13">
        <v>5</v>
      </c>
      <c r="K3" t="s">
        <v>86</v>
      </c>
      <c r="L3" s="4" t="s">
        <v>87</v>
      </c>
      <c r="M3" t="s">
        <v>88</v>
      </c>
    </row>
    <row r="4" spans="1:13">
      <c r="A4" s="12" t="s">
        <v>114</v>
      </c>
      <c r="B4" s="13" t="s">
        <v>92</v>
      </c>
      <c r="C4" s="13">
        <v>1127</v>
      </c>
      <c r="D4" s="13">
        <v>1236</v>
      </c>
      <c r="E4" s="12" t="s">
        <v>119</v>
      </c>
      <c r="F4" s="13" t="s">
        <v>115</v>
      </c>
      <c r="G4" s="14" t="s">
        <v>93</v>
      </c>
      <c r="H4" s="13" t="s">
        <v>94</v>
      </c>
      <c r="I4" s="13">
        <v>7</v>
      </c>
      <c r="K4" t="s">
        <v>89</v>
      </c>
      <c r="L4" s="5" t="s">
        <v>90</v>
      </c>
      <c r="M4" t="s">
        <v>91</v>
      </c>
    </row>
    <row r="5" spans="1:13">
      <c r="A5" s="12" t="s">
        <v>114</v>
      </c>
      <c r="B5" s="13" t="s">
        <v>95</v>
      </c>
      <c r="C5" s="13">
        <v>1534</v>
      </c>
      <c r="D5" s="13">
        <v>1849</v>
      </c>
      <c r="E5" s="12" t="s">
        <v>120</v>
      </c>
      <c r="F5" s="13" t="s">
        <v>117</v>
      </c>
      <c r="G5" s="15" t="s">
        <v>96</v>
      </c>
      <c r="H5" s="13" t="s">
        <v>97</v>
      </c>
      <c r="I5" s="13">
        <v>8</v>
      </c>
      <c r="K5" t="s">
        <v>92</v>
      </c>
      <c r="L5" s="6" t="s">
        <v>93</v>
      </c>
      <c r="M5" t="s">
        <v>94</v>
      </c>
    </row>
    <row r="6" spans="1:13">
      <c r="A6" s="12" t="s">
        <v>114</v>
      </c>
      <c r="B6" s="13" t="s">
        <v>98</v>
      </c>
      <c r="C6" s="13">
        <v>1873</v>
      </c>
      <c r="D6" s="13">
        <v>2052</v>
      </c>
      <c r="E6" s="12" t="s">
        <v>121</v>
      </c>
      <c r="F6" s="13" t="s">
        <v>117</v>
      </c>
      <c r="G6" s="16" t="s">
        <v>99</v>
      </c>
      <c r="H6" s="13" t="s">
        <v>100</v>
      </c>
      <c r="I6" s="13">
        <v>11</v>
      </c>
      <c r="K6" t="s">
        <v>95</v>
      </c>
      <c r="L6" s="10" t="s">
        <v>96</v>
      </c>
      <c r="M6" t="s">
        <v>97</v>
      </c>
    </row>
    <row r="7" spans="1:13">
      <c r="A7" s="12" t="s">
        <v>114</v>
      </c>
      <c r="B7" s="13" t="s">
        <v>101</v>
      </c>
      <c r="C7" s="13">
        <v>2178</v>
      </c>
      <c r="D7" s="13">
        <v>2249</v>
      </c>
      <c r="E7" s="12" t="s">
        <v>122</v>
      </c>
      <c r="F7" s="13" t="s">
        <v>117</v>
      </c>
      <c r="G7" s="17" t="s">
        <v>102</v>
      </c>
      <c r="H7" s="13" t="s">
        <v>103</v>
      </c>
      <c r="I7" s="13">
        <v>12</v>
      </c>
      <c r="K7" t="s">
        <v>98</v>
      </c>
      <c r="L7" s="8" t="s">
        <v>99</v>
      </c>
      <c r="M7" t="s">
        <v>100</v>
      </c>
    </row>
    <row r="8" spans="1:13">
      <c r="A8" s="12" t="s">
        <v>123</v>
      </c>
      <c r="B8" s="13" t="s">
        <v>83</v>
      </c>
      <c r="C8" s="13">
        <v>26</v>
      </c>
      <c r="D8" s="13">
        <v>461</v>
      </c>
      <c r="E8" s="12" t="s">
        <v>124</v>
      </c>
      <c r="F8" s="13" t="s">
        <v>117</v>
      </c>
      <c r="G8" s="13" t="s">
        <v>84</v>
      </c>
      <c r="H8" s="13" t="s">
        <v>85</v>
      </c>
      <c r="I8" s="13">
        <v>15</v>
      </c>
      <c r="K8" t="s">
        <v>101</v>
      </c>
      <c r="L8" s="9" t="s">
        <v>102</v>
      </c>
      <c r="M8" t="s">
        <v>103</v>
      </c>
    </row>
    <row r="9" spans="1:13">
      <c r="A9" s="12" t="s">
        <v>123</v>
      </c>
      <c r="B9" s="13" t="s">
        <v>86</v>
      </c>
      <c r="C9" s="13">
        <v>594</v>
      </c>
      <c r="D9" s="13">
        <v>914</v>
      </c>
      <c r="E9" s="12" t="s">
        <v>116</v>
      </c>
      <c r="F9" s="13" t="s">
        <v>117</v>
      </c>
      <c r="G9" s="13" t="s">
        <v>87</v>
      </c>
      <c r="H9" s="13" t="s">
        <v>88</v>
      </c>
      <c r="I9" s="13">
        <v>19</v>
      </c>
      <c r="K9" t="s">
        <v>104</v>
      </c>
      <c r="L9" s="7" t="s">
        <v>105</v>
      </c>
      <c r="M9" t="s">
        <v>106</v>
      </c>
    </row>
    <row r="10" spans="1:13">
      <c r="A10" s="12" t="s">
        <v>123</v>
      </c>
      <c r="B10" s="13" t="s">
        <v>89</v>
      </c>
      <c r="C10" s="13">
        <v>987</v>
      </c>
      <c r="D10" s="13">
        <v>1170</v>
      </c>
      <c r="E10" s="12" t="s">
        <v>118</v>
      </c>
      <c r="F10" s="13" t="s">
        <v>117</v>
      </c>
      <c r="G10" s="13" t="s">
        <v>90</v>
      </c>
      <c r="H10" s="13" t="s">
        <v>91</v>
      </c>
      <c r="I10" s="13">
        <v>20</v>
      </c>
    </row>
    <row r="11" spans="1:13">
      <c r="A11" s="12" t="s">
        <v>123</v>
      </c>
      <c r="B11" s="13" t="s">
        <v>98</v>
      </c>
      <c r="C11" s="13">
        <v>2135</v>
      </c>
      <c r="D11" s="13">
        <v>2309</v>
      </c>
      <c r="E11" s="12" t="s">
        <v>121</v>
      </c>
      <c r="F11" s="13" t="s">
        <v>117</v>
      </c>
      <c r="G11" s="16" t="s">
        <v>99</v>
      </c>
      <c r="H11" s="13" t="s">
        <v>100</v>
      </c>
      <c r="I11" s="13">
        <v>22</v>
      </c>
    </row>
    <row r="12" spans="1:13">
      <c r="A12" s="12" t="s">
        <v>123</v>
      </c>
      <c r="B12" s="13" t="s">
        <v>101</v>
      </c>
      <c r="C12" s="13">
        <v>2425</v>
      </c>
      <c r="D12" s="13">
        <v>2496</v>
      </c>
      <c r="E12" s="12" t="s">
        <v>122</v>
      </c>
      <c r="F12" s="13" t="s">
        <v>117</v>
      </c>
      <c r="G12" s="17" t="s">
        <v>102</v>
      </c>
      <c r="H12" s="13" t="s">
        <v>103</v>
      </c>
      <c r="I12" s="13">
        <v>24</v>
      </c>
    </row>
    <row r="13" spans="1:13">
      <c r="A13" s="12" t="s">
        <v>125</v>
      </c>
      <c r="B13" s="13" t="s">
        <v>83</v>
      </c>
      <c r="C13" s="13">
        <v>20</v>
      </c>
      <c r="D13" s="13">
        <v>457</v>
      </c>
      <c r="E13" s="12" t="s">
        <v>124</v>
      </c>
      <c r="F13" s="13" t="s">
        <v>117</v>
      </c>
      <c r="G13" s="13" t="s">
        <v>84</v>
      </c>
      <c r="H13" s="13" t="s">
        <v>85</v>
      </c>
      <c r="I13" s="13">
        <v>27</v>
      </c>
    </row>
    <row r="14" spans="1:13">
      <c r="A14" s="12" t="s">
        <v>125</v>
      </c>
      <c r="B14" s="13" t="s">
        <v>86</v>
      </c>
      <c r="C14" s="13">
        <v>572</v>
      </c>
      <c r="D14" s="13">
        <v>893</v>
      </c>
      <c r="E14" s="12" t="s">
        <v>116</v>
      </c>
      <c r="F14" s="13" t="s">
        <v>117</v>
      </c>
      <c r="G14" s="13" t="s">
        <v>87</v>
      </c>
      <c r="H14" s="13" t="s">
        <v>88</v>
      </c>
      <c r="I14" s="13">
        <v>31</v>
      </c>
    </row>
    <row r="15" spans="1:13">
      <c r="A15" s="12" t="s">
        <v>125</v>
      </c>
      <c r="B15" s="13" t="s">
        <v>89</v>
      </c>
      <c r="C15" s="13">
        <v>968</v>
      </c>
      <c r="D15" s="13">
        <v>1149</v>
      </c>
      <c r="E15" s="12" t="s">
        <v>118</v>
      </c>
      <c r="F15" s="13" t="s">
        <v>117</v>
      </c>
      <c r="G15" s="13" t="s">
        <v>90</v>
      </c>
      <c r="H15" s="13" t="s">
        <v>91</v>
      </c>
      <c r="I15" s="13">
        <v>32</v>
      </c>
    </row>
    <row r="16" spans="1:13">
      <c r="A16" s="12" t="s">
        <v>125</v>
      </c>
      <c r="B16" s="13" t="s">
        <v>92</v>
      </c>
      <c r="C16" s="13">
        <v>1456</v>
      </c>
      <c r="D16" s="13">
        <v>1556</v>
      </c>
      <c r="E16" s="12" t="s">
        <v>119</v>
      </c>
      <c r="F16" s="13" t="s">
        <v>115</v>
      </c>
      <c r="G16" s="14" t="s">
        <v>93</v>
      </c>
      <c r="H16" s="13" t="s">
        <v>94</v>
      </c>
      <c r="I16" s="13">
        <v>34</v>
      </c>
    </row>
    <row r="17" spans="1:9">
      <c r="A17" s="12" t="s">
        <v>125</v>
      </c>
      <c r="B17" s="13" t="s">
        <v>98</v>
      </c>
      <c r="C17" s="13">
        <v>2160</v>
      </c>
      <c r="D17" s="13">
        <v>2340</v>
      </c>
      <c r="E17" s="12" t="s">
        <v>121</v>
      </c>
      <c r="F17" s="13" t="s">
        <v>117</v>
      </c>
      <c r="G17" s="16" t="s">
        <v>99</v>
      </c>
      <c r="H17" s="13" t="s">
        <v>100</v>
      </c>
      <c r="I17" s="13">
        <v>35</v>
      </c>
    </row>
    <row r="18" spans="1:9">
      <c r="A18" s="12" t="s">
        <v>125</v>
      </c>
      <c r="B18" s="13" t="s">
        <v>101</v>
      </c>
      <c r="C18" s="13">
        <v>2463</v>
      </c>
      <c r="D18" s="13">
        <v>3728</v>
      </c>
      <c r="E18" s="12" t="s">
        <v>122</v>
      </c>
      <c r="F18" s="13" t="s">
        <v>117</v>
      </c>
      <c r="G18" s="17" t="s">
        <v>102</v>
      </c>
      <c r="H18" s="13" t="s">
        <v>103</v>
      </c>
      <c r="I18" s="13">
        <v>37</v>
      </c>
    </row>
    <row r="19" spans="1:9">
      <c r="A19" s="12" t="s">
        <v>126</v>
      </c>
      <c r="B19" s="13" t="s">
        <v>83</v>
      </c>
      <c r="C19" s="13">
        <v>12</v>
      </c>
      <c r="D19" s="13">
        <v>444</v>
      </c>
      <c r="E19" s="12" t="s">
        <v>124</v>
      </c>
      <c r="F19" s="13" t="s">
        <v>117</v>
      </c>
      <c r="G19" s="13" t="s">
        <v>84</v>
      </c>
      <c r="H19" s="13" t="s">
        <v>85</v>
      </c>
      <c r="I19" s="13">
        <v>43</v>
      </c>
    </row>
    <row r="20" spans="1:9">
      <c r="A20" s="12" t="s">
        <v>126</v>
      </c>
      <c r="B20" s="13" t="s">
        <v>86</v>
      </c>
      <c r="C20" s="13">
        <v>557</v>
      </c>
      <c r="D20" s="13">
        <v>785</v>
      </c>
      <c r="E20" s="12" t="s">
        <v>116</v>
      </c>
      <c r="F20" s="13" t="s">
        <v>117</v>
      </c>
      <c r="G20" s="13" t="s">
        <v>87</v>
      </c>
      <c r="H20" s="13" t="s">
        <v>88</v>
      </c>
      <c r="I20" s="13">
        <v>47</v>
      </c>
    </row>
    <row r="21" spans="1:9">
      <c r="A21" s="12" t="s">
        <v>126</v>
      </c>
      <c r="B21" s="13" t="s">
        <v>89</v>
      </c>
      <c r="C21" s="13">
        <v>849</v>
      </c>
      <c r="D21" s="13">
        <v>1021</v>
      </c>
      <c r="E21" s="12" t="s">
        <v>118</v>
      </c>
      <c r="F21" s="13" t="s">
        <v>117</v>
      </c>
      <c r="G21" s="13" t="s">
        <v>90</v>
      </c>
      <c r="H21" s="13" t="s">
        <v>91</v>
      </c>
      <c r="I21" s="13">
        <v>48</v>
      </c>
    </row>
    <row r="22" spans="1:9">
      <c r="A22" s="12" t="s">
        <v>126</v>
      </c>
      <c r="B22" s="13" t="s">
        <v>92</v>
      </c>
      <c r="C22" s="13">
        <v>1345</v>
      </c>
      <c r="D22" s="13">
        <v>1453</v>
      </c>
      <c r="E22" s="12" t="s">
        <v>119</v>
      </c>
      <c r="F22" s="13" t="s">
        <v>115</v>
      </c>
      <c r="G22" s="14" t="s">
        <v>93</v>
      </c>
      <c r="H22" s="13" t="s">
        <v>94</v>
      </c>
      <c r="I22" s="13">
        <v>50</v>
      </c>
    </row>
    <row r="23" spans="1:9">
      <c r="A23" s="12" t="s">
        <v>126</v>
      </c>
      <c r="B23" s="13" t="s">
        <v>95</v>
      </c>
      <c r="C23" s="13">
        <v>1747</v>
      </c>
      <c r="D23" s="13">
        <v>2068</v>
      </c>
      <c r="E23" s="12" t="s">
        <v>120</v>
      </c>
      <c r="F23" s="13" t="s">
        <v>117</v>
      </c>
      <c r="G23" s="15" t="s">
        <v>96</v>
      </c>
      <c r="H23" s="13" t="s">
        <v>97</v>
      </c>
      <c r="I23" s="13">
        <v>51</v>
      </c>
    </row>
    <row r="24" spans="1:9">
      <c r="A24" s="12" t="s">
        <v>126</v>
      </c>
      <c r="B24" s="13" t="s">
        <v>98</v>
      </c>
      <c r="C24" s="13">
        <v>2103</v>
      </c>
      <c r="D24" s="13">
        <v>2287</v>
      </c>
      <c r="E24" s="12" t="s">
        <v>121</v>
      </c>
      <c r="F24" s="13" t="s">
        <v>117</v>
      </c>
      <c r="G24" s="16" t="s">
        <v>99</v>
      </c>
      <c r="H24" s="13" t="s">
        <v>100</v>
      </c>
      <c r="I24" s="13">
        <v>54</v>
      </c>
    </row>
    <row r="25" spans="1:9">
      <c r="A25" s="12" t="s">
        <v>126</v>
      </c>
      <c r="B25" s="13" t="s">
        <v>101</v>
      </c>
      <c r="C25" s="13">
        <v>2441</v>
      </c>
      <c r="D25" s="13">
        <v>2510</v>
      </c>
      <c r="E25" s="12" t="s">
        <v>122</v>
      </c>
      <c r="F25" s="13" t="s">
        <v>117</v>
      </c>
      <c r="G25" s="17" t="s">
        <v>102</v>
      </c>
      <c r="H25" s="13" t="s">
        <v>103</v>
      </c>
      <c r="I25" s="13">
        <v>56</v>
      </c>
    </row>
    <row r="26" spans="1:9">
      <c r="A26" s="12" t="s">
        <v>127</v>
      </c>
      <c r="B26" s="13" t="s">
        <v>83</v>
      </c>
      <c r="C26" s="13">
        <v>5</v>
      </c>
      <c r="D26" s="13">
        <v>429</v>
      </c>
      <c r="E26" s="12" t="s">
        <v>124</v>
      </c>
      <c r="F26" s="13" t="s">
        <v>117</v>
      </c>
      <c r="G26" s="13" t="s">
        <v>84</v>
      </c>
      <c r="H26" s="13" t="s">
        <v>85</v>
      </c>
      <c r="I26" s="13">
        <v>58</v>
      </c>
    </row>
    <row r="27" spans="1:9">
      <c r="A27" s="12" t="s">
        <v>127</v>
      </c>
      <c r="B27" s="13" t="s">
        <v>86</v>
      </c>
      <c r="C27" s="13">
        <v>578</v>
      </c>
      <c r="D27" s="13">
        <v>913</v>
      </c>
      <c r="E27" s="12" t="s">
        <v>116</v>
      </c>
      <c r="F27" s="13" t="s">
        <v>117</v>
      </c>
      <c r="G27" s="13" t="s">
        <v>87</v>
      </c>
      <c r="H27" s="13" t="s">
        <v>88</v>
      </c>
      <c r="I27" s="13">
        <v>62</v>
      </c>
    </row>
    <row r="28" spans="1:9">
      <c r="A28" s="12" t="s">
        <v>127</v>
      </c>
      <c r="B28" s="13" t="s">
        <v>89</v>
      </c>
      <c r="C28" s="13">
        <v>984</v>
      </c>
      <c r="D28" s="13">
        <v>1168</v>
      </c>
      <c r="E28" s="12" t="s">
        <v>118</v>
      </c>
      <c r="F28" s="13" t="s">
        <v>117</v>
      </c>
      <c r="G28" s="13" t="s">
        <v>90</v>
      </c>
      <c r="H28" s="13" t="s">
        <v>91</v>
      </c>
      <c r="I28" s="13">
        <v>63</v>
      </c>
    </row>
    <row r="29" spans="1:9">
      <c r="A29" s="12" t="s">
        <v>127</v>
      </c>
      <c r="B29" s="13" t="s">
        <v>92</v>
      </c>
      <c r="C29" s="13">
        <v>1473</v>
      </c>
      <c r="D29" s="13">
        <v>1578</v>
      </c>
      <c r="E29" s="12" t="s">
        <v>119</v>
      </c>
      <c r="F29" s="13" t="s">
        <v>115</v>
      </c>
      <c r="G29" s="14" t="s">
        <v>93</v>
      </c>
      <c r="H29" s="13" t="s">
        <v>94</v>
      </c>
      <c r="I29" s="13">
        <v>65</v>
      </c>
    </row>
    <row r="30" spans="1:9">
      <c r="A30" s="12" t="s">
        <v>127</v>
      </c>
      <c r="B30" s="13" t="s">
        <v>95</v>
      </c>
      <c r="C30" s="13">
        <v>1868</v>
      </c>
      <c r="D30" s="13">
        <v>2184</v>
      </c>
      <c r="E30" s="12" t="s">
        <v>120</v>
      </c>
      <c r="F30" s="13" t="s">
        <v>117</v>
      </c>
      <c r="G30" s="15" t="s">
        <v>96</v>
      </c>
      <c r="H30" s="13" t="s">
        <v>97</v>
      </c>
      <c r="I30" s="13">
        <v>66</v>
      </c>
    </row>
    <row r="31" spans="1:9">
      <c r="A31" s="12" t="s">
        <v>127</v>
      </c>
      <c r="B31" s="13" t="s">
        <v>98</v>
      </c>
      <c r="C31" s="13">
        <v>2208</v>
      </c>
      <c r="D31" s="13">
        <v>2387</v>
      </c>
      <c r="E31" s="12" t="s">
        <v>121</v>
      </c>
      <c r="F31" s="13" t="s">
        <v>117</v>
      </c>
      <c r="G31" s="16" t="s">
        <v>99</v>
      </c>
      <c r="H31" s="13" t="s">
        <v>100</v>
      </c>
      <c r="I31" s="13">
        <v>68</v>
      </c>
    </row>
    <row r="32" spans="1:9">
      <c r="A32" s="12" t="s">
        <v>127</v>
      </c>
      <c r="B32" s="13" t="s">
        <v>101</v>
      </c>
      <c r="C32" s="13">
        <v>2505</v>
      </c>
      <c r="D32" s="13">
        <v>2576</v>
      </c>
      <c r="E32" s="12" t="s">
        <v>122</v>
      </c>
      <c r="F32" s="13" t="s">
        <v>117</v>
      </c>
      <c r="G32" s="17" t="s">
        <v>102</v>
      </c>
      <c r="H32" s="13" t="s">
        <v>103</v>
      </c>
      <c r="I32" s="13">
        <v>69</v>
      </c>
    </row>
    <row r="33" spans="1:9">
      <c r="A33" s="12" t="s">
        <v>128</v>
      </c>
      <c r="B33" s="13" t="s">
        <v>83</v>
      </c>
      <c r="C33" s="13">
        <v>438</v>
      </c>
      <c r="D33" s="13">
        <v>873</v>
      </c>
      <c r="E33" s="12" t="s">
        <v>124</v>
      </c>
      <c r="F33" s="13" t="s">
        <v>117</v>
      </c>
      <c r="G33" s="13" t="s">
        <v>84</v>
      </c>
      <c r="H33" s="13" t="s">
        <v>85</v>
      </c>
      <c r="I33" s="13">
        <v>73</v>
      </c>
    </row>
    <row r="34" spans="1:9">
      <c r="A34" s="12" t="s">
        <v>128</v>
      </c>
      <c r="B34" s="13" t="s">
        <v>86</v>
      </c>
      <c r="C34" s="13">
        <v>974</v>
      </c>
      <c r="D34" s="13">
        <v>1274</v>
      </c>
      <c r="E34" s="12" t="s">
        <v>116</v>
      </c>
      <c r="F34" s="13" t="s">
        <v>117</v>
      </c>
      <c r="G34" s="13" t="s">
        <v>87</v>
      </c>
      <c r="H34" s="13" t="s">
        <v>88</v>
      </c>
      <c r="I34" s="13">
        <v>77</v>
      </c>
    </row>
    <row r="35" spans="1:9">
      <c r="A35" s="12" t="s">
        <v>128</v>
      </c>
      <c r="B35" s="13" t="s">
        <v>101</v>
      </c>
      <c r="C35" s="13">
        <v>1771</v>
      </c>
      <c r="D35" s="13">
        <v>1842</v>
      </c>
      <c r="E35" s="12" t="s">
        <v>122</v>
      </c>
      <c r="F35" s="13" t="s">
        <v>117</v>
      </c>
      <c r="G35" s="17" t="s">
        <v>102</v>
      </c>
      <c r="H35" s="13" t="s">
        <v>103</v>
      </c>
      <c r="I35" s="13">
        <v>79</v>
      </c>
    </row>
    <row r="36" spans="1:9">
      <c r="A36" s="12" t="s">
        <v>129</v>
      </c>
      <c r="B36" s="13" t="s">
        <v>83</v>
      </c>
      <c r="C36" s="13">
        <v>15</v>
      </c>
      <c r="D36" s="13">
        <v>442</v>
      </c>
      <c r="E36" s="12" t="s">
        <v>124</v>
      </c>
      <c r="F36" s="13" t="s">
        <v>117</v>
      </c>
      <c r="G36" s="13" t="s">
        <v>84</v>
      </c>
      <c r="H36" s="13" t="s">
        <v>85</v>
      </c>
      <c r="I36" s="13">
        <v>82</v>
      </c>
    </row>
    <row r="37" spans="1:9">
      <c r="A37" s="12" t="s">
        <v>129</v>
      </c>
      <c r="B37" s="13" t="s">
        <v>86</v>
      </c>
      <c r="C37" s="13">
        <v>562</v>
      </c>
      <c r="D37" s="13">
        <v>875</v>
      </c>
      <c r="E37" s="12" t="s">
        <v>116</v>
      </c>
      <c r="F37" s="13" t="s">
        <v>117</v>
      </c>
      <c r="G37" s="13" t="s">
        <v>87</v>
      </c>
      <c r="H37" s="13" t="s">
        <v>88</v>
      </c>
      <c r="I37" s="13">
        <v>86</v>
      </c>
    </row>
    <row r="38" spans="1:9">
      <c r="A38" s="12" t="s">
        <v>129</v>
      </c>
      <c r="B38" s="13" t="s">
        <v>89</v>
      </c>
      <c r="C38" s="13">
        <v>944</v>
      </c>
      <c r="D38" s="13">
        <v>1134</v>
      </c>
      <c r="E38" s="12" t="s">
        <v>118</v>
      </c>
      <c r="F38" s="13" t="s">
        <v>117</v>
      </c>
      <c r="G38" s="13" t="s">
        <v>90</v>
      </c>
      <c r="H38" s="13" t="s">
        <v>91</v>
      </c>
      <c r="I38" s="13">
        <v>87</v>
      </c>
    </row>
    <row r="39" spans="1:9">
      <c r="A39" s="12" t="s">
        <v>129</v>
      </c>
      <c r="B39" s="13" t="s">
        <v>95</v>
      </c>
      <c r="C39" s="13">
        <v>1494</v>
      </c>
      <c r="D39" s="13">
        <v>1799</v>
      </c>
      <c r="E39" s="12" t="s">
        <v>120</v>
      </c>
      <c r="F39" s="13" t="s">
        <v>117</v>
      </c>
      <c r="G39" s="15" t="s">
        <v>96</v>
      </c>
      <c r="H39" s="13" t="s">
        <v>97</v>
      </c>
      <c r="I39" s="13">
        <v>89</v>
      </c>
    </row>
    <row r="40" spans="1:9">
      <c r="A40" s="12" t="s">
        <v>129</v>
      </c>
      <c r="B40" s="13" t="s">
        <v>98</v>
      </c>
      <c r="C40" s="13">
        <v>1826</v>
      </c>
      <c r="D40" s="13">
        <v>2005</v>
      </c>
      <c r="E40" s="12" t="s">
        <v>121</v>
      </c>
      <c r="F40" s="13" t="s">
        <v>117</v>
      </c>
      <c r="G40" s="16" t="s">
        <v>99</v>
      </c>
      <c r="H40" s="13" t="s">
        <v>100</v>
      </c>
      <c r="I40" s="13">
        <v>92</v>
      </c>
    </row>
    <row r="41" spans="1:9">
      <c r="A41" s="12" t="s">
        <v>130</v>
      </c>
      <c r="B41" s="13" t="s">
        <v>83</v>
      </c>
      <c r="C41" s="13">
        <v>14</v>
      </c>
      <c r="D41" s="13">
        <v>448</v>
      </c>
      <c r="E41" s="12" t="s">
        <v>124</v>
      </c>
      <c r="F41" s="13" t="s">
        <v>117</v>
      </c>
      <c r="G41" s="13" t="s">
        <v>84</v>
      </c>
      <c r="H41" s="13" t="s">
        <v>85</v>
      </c>
      <c r="I41" s="13">
        <v>95</v>
      </c>
    </row>
    <row r="42" spans="1:9">
      <c r="A42" s="12" t="s">
        <v>130</v>
      </c>
      <c r="B42" s="13" t="s">
        <v>86</v>
      </c>
      <c r="C42" s="13">
        <v>575</v>
      </c>
      <c r="D42" s="13">
        <v>908</v>
      </c>
      <c r="E42" s="12" t="s">
        <v>116</v>
      </c>
      <c r="F42" s="13" t="s">
        <v>117</v>
      </c>
      <c r="G42" s="13" t="s">
        <v>87</v>
      </c>
      <c r="H42" s="13" t="s">
        <v>88</v>
      </c>
      <c r="I42" s="13">
        <v>99</v>
      </c>
    </row>
    <row r="43" spans="1:9">
      <c r="A43" s="12" t="s">
        <v>130</v>
      </c>
      <c r="B43" s="13" t="s">
        <v>89</v>
      </c>
      <c r="C43" s="13">
        <v>979</v>
      </c>
      <c r="D43" s="13">
        <v>1174</v>
      </c>
      <c r="E43" s="12" t="s">
        <v>118</v>
      </c>
      <c r="F43" s="13" t="s">
        <v>117</v>
      </c>
      <c r="G43" s="13" t="s">
        <v>90</v>
      </c>
      <c r="H43" s="13" t="s">
        <v>91</v>
      </c>
      <c r="I43" s="13">
        <v>100</v>
      </c>
    </row>
    <row r="44" spans="1:9">
      <c r="A44" s="12" t="s">
        <v>130</v>
      </c>
      <c r="B44" s="13" t="s">
        <v>92</v>
      </c>
      <c r="C44" s="13">
        <v>1511</v>
      </c>
      <c r="D44" s="13">
        <v>1622</v>
      </c>
      <c r="E44" s="12" t="s">
        <v>119</v>
      </c>
      <c r="F44" s="13" t="s">
        <v>115</v>
      </c>
      <c r="G44" s="14" t="s">
        <v>93</v>
      </c>
      <c r="H44" s="13" t="s">
        <v>94</v>
      </c>
      <c r="I44" s="13">
        <v>102</v>
      </c>
    </row>
    <row r="45" spans="1:9">
      <c r="A45" s="12" t="s">
        <v>130</v>
      </c>
      <c r="B45" s="13" t="s">
        <v>95</v>
      </c>
      <c r="C45" s="13">
        <v>1926</v>
      </c>
      <c r="D45" s="13">
        <v>2241</v>
      </c>
      <c r="E45" s="12" t="s">
        <v>120</v>
      </c>
      <c r="F45" s="13" t="s">
        <v>117</v>
      </c>
      <c r="G45" s="15" t="s">
        <v>96</v>
      </c>
      <c r="H45" s="13" t="s">
        <v>97</v>
      </c>
      <c r="I45" s="13">
        <v>103</v>
      </c>
    </row>
    <row r="46" spans="1:9">
      <c r="A46" s="12" t="s">
        <v>130</v>
      </c>
      <c r="B46" s="13" t="s">
        <v>98</v>
      </c>
      <c r="C46" s="13">
        <v>2265</v>
      </c>
      <c r="D46" s="13">
        <v>2447</v>
      </c>
      <c r="E46" s="12" t="s">
        <v>121</v>
      </c>
      <c r="F46" s="13" t="s">
        <v>117</v>
      </c>
      <c r="G46" s="16" t="s">
        <v>99</v>
      </c>
      <c r="H46" s="13" t="s">
        <v>100</v>
      </c>
      <c r="I46" s="13">
        <v>107</v>
      </c>
    </row>
    <row r="47" spans="1:9">
      <c r="A47" s="12" t="s">
        <v>130</v>
      </c>
      <c r="B47" s="13" t="s">
        <v>101</v>
      </c>
      <c r="C47" s="13">
        <v>2566</v>
      </c>
      <c r="D47" s="13">
        <v>2637</v>
      </c>
      <c r="E47" s="12" t="s">
        <v>122</v>
      </c>
      <c r="F47" s="13" t="s">
        <v>117</v>
      </c>
      <c r="G47" s="17" t="s">
        <v>102</v>
      </c>
      <c r="H47" s="13" t="s">
        <v>103</v>
      </c>
      <c r="I47" s="13">
        <v>108</v>
      </c>
    </row>
    <row r="48" spans="1:9">
      <c r="A48" s="12" t="s">
        <v>131</v>
      </c>
      <c r="B48" s="13" t="s">
        <v>83</v>
      </c>
      <c r="C48" s="13">
        <v>384</v>
      </c>
      <c r="D48" s="13">
        <v>826</v>
      </c>
      <c r="E48" s="12" t="s">
        <v>124</v>
      </c>
      <c r="F48" s="13" t="s">
        <v>117</v>
      </c>
      <c r="G48" s="13" t="s">
        <v>84</v>
      </c>
      <c r="H48" s="13" t="s">
        <v>85</v>
      </c>
      <c r="I48" s="13">
        <v>112</v>
      </c>
    </row>
    <row r="49" spans="1:9">
      <c r="A49" s="12" t="s">
        <v>131</v>
      </c>
      <c r="B49" s="13" t="s">
        <v>86</v>
      </c>
      <c r="C49" s="13">
        <v>939</v>
      </c>
      <c r="D49" s="13">
        <v>1264</v>
      </c>
      <c r="E49" s="12" t="s">
        <v>116</v>
      </c>
      <c r="F49" s="13" t="s">
        <v>117</v>
      </c>
      <c r="G49" s="13" t="s">
        <v>87</v>
      </c>
      <c r="H49" s="13" t="s">
        <v>88</v>
      </c>
      <c r="I49" s="13">
        <v>115</v>
      </c>
    </row>
    <row r="50" spans="1:9">
      <c r="A50" s="12" t="s">
        <v>131</v>
      </c>
      <c r="B50" s="13" t="s">
        <v>89</v>
      </c>
      <c r="C50" s="13">
        <v>1328</v>
      </c>
      <c r="D50" s="13">
        <v>1478</v>
      </c>
      <c r="E50" s="12" t="s">
        <v>118</v>
      </c>
      <c r="F50" s="13" t="s">
        <v>117</v>
      </c>
      <c r="G50" s="13" t="s">
        <v>90</v>
      </c>
      <c r="H50" s="13" t="s">
        <v>91</v>
      </c>
      <c r="I50" s="13">
        <v>116</v>
      </c>
    </row>
    <row r="51" spans="1:9">
      <c r="A51" s="12" t="s">
        <v>131</v>
      </c>
      <c r="B51" s="13" t="s">
        <v>104</v>
      </c>
      <c r="C51" s="13">
        <v>1874</v>
      </c>
      <c r="D51" s="13">
        <v>2138</v>
      </c>
      <c r="E51" s="12" t="s">
        <v>132</v>
      </c>
      <c r="F51" s="13" t="s">
        <v>115</v>
      </c>
      <c r="G51" s="18" t="s">
        <v>105</v>
      </c>
      <c r="H51" s="13" t="s">
        <v>106</v>
      </c>
      <c r="I51" s="13">
        <v>119</v>
      </c>
    </row>
    <row r="52" spans="1:9">
      <c r="A52" s="12" t="s">
        <v>133</v>
      </c>
      <c r="B52" s="13" t="s">
        <v>83</v>
      </c>
      <c r="C52" s="13">
        <v>1</v>
      </c>
      <c r="D52" s="13">
        <v>216</v>
      </c>
      <c r="E52" s="12" t="s">
        <v>124</v>
      </c>
      <c r="F52" s="13" t="s">
        <v>117</v>
      </c>
      <c r="G52" s="13" t="s">
        <v>84</v>
      </c>
      <c r="H52" s="13" t="s">
        <v>85</v>
      </c>
      <c r="I52" s="13">
        <v>121</v>
      </c>
    </row>
    <row r="53" spans="1:9">
      <c r="A53" s="12" t="s">
        <v>133</v>
      </c>
      <c r="B53" s="13" t="s">
        <v>86</v>
      </c>
      <c r="C53" s="13">
        <v>329</v>
      </c>
      <c r="D53" s="13">
        <v>693</v>
      </c>
      <c r="E53" s="12" t="s">
        <v>116</v>
      </c>
      <c r="F53" s="13" t="s">
        <v>117</v>
      </c>
      <c r="G53" s="13" t="s">
        <v>87</v>
      </c>
      <c r="H53" s="13" t="s">
        <v>88</v>
      </c>
      <c r="I53" s="13">
        <v>125</v>
      </c>
    </row>
    <row r="54" spans="1:9">
      <c r="A54" s="12" t="s">
        <v>133</v>
      </c>
      <c r="B54" s="13" t="s">
        <v>89</v>
      </c>
      <c r="C54" s="13">
        <v>768</v>
      </c>
      <c r="D54" s="13">
        <v>990</v>
      </c>
      <c r="E54" s="12" t="s">
        <v>118</v>
      </c>
      <c r="F54" s="13" t="s">
        <v>117</v>
      </c>
      <c r="G54" s="13" t="s">
        <v>90</v>
      </c>
      <c r="H54" s="13" t="s">
        <v>91</v>
      </c>
      <c r="I54" s="13">
        <v>126</v>
      </c>
    </row>
    <row r="55" spans="1:9">
      <c r="A55" s="12" t="s">
        <v>133</v>
      </c>
      <c r="B55" s="13" t="s">
        <v>92</v>
      </c>
      <c r="C55" s="13">
        <v>1319</v>
      </c>
      <c r="D55" s="13">
        <v>1434</v>
      </c>
      <c r="E55" s="12" t="s">
        <v>119</v>
      </c>
      <c r="F55" s="13" t="s">
        <v>115</v>
      </c>
      <c r="G55" s="14" t="s">
        <v>93</v>
      </c>
      <c r="H55" s="13" t="s">
        <v>94</v>
      </c>
      <c r="I55" s="13">
        <v>128</v>
      </c>
    </row>
    <row r="56" spans="1:9">
      <c r="A56" s="12" t="s">
        <v>134</v>
      </c>
      <c r="B56" s="13" t="s">
        <v>83</v>
      </c>
      <c r="C56" s="13">
        <v>8</v>
      </c>
      <c r="D56" s="13">
        <v>411</v>
      </c>
      <c r="E56" s="12" t="s">
        <v>124</v>
      </c>
      <c r="F56" s="13" t="s">
        <v>117</v>
      </c>
      <c r="G56" s="13" t="s">
        <v>84</v>
      </c>
      <c r="H56" s="13" t="s">
        <v>85</v>
      </c>
      <c r="I56" s="13">
        <v>130</v>
      </c>
    </row>
    <row r="57" spans="1:9">
      <c r="A57" s="12" t="s">
        <v>134</v>
      </c>
      <c r="B57" s="13" t="s">
        <v>86</v>
      </c>
      <c r="C57" s="13">
        <v>448</v>
      </c>
      <c r="D57" s="13">
        <v>766</v>
      </c>
      <c r="E57" s="12" t="s">
        <v>116</v>
      </c>
      <c r="F57" s="13" t="s">
        <v>117</v>
      </c>
      <c r="G57" s="13" t="s">
        <v>87</v>
      </c>
      <c r="H57" s="13" t="s">
        <v>88</v>
      </c>
      <c r="I57" s="13">
        <v>133</v>
      </c>
    </row>
    <row r="58" spans="1:9">
      <c r="A58" s="12" t="s">
        <v>134</v>
      </c>
      <c r="B58" s="13" t="s">
        <v>89</v>
      </c>
      <c r="C58" s="13">
        <v>836</v>
      </c>
      <c r="D58" s="13">
        <v>1012</v>
      </c>
      <c r="E58" s="12" t="s">
        <v>118</v>
      </c>
      <c r="F58" s="13" t="s">
        <v>117</v>
      </c>
      <c r="G58" s="13" t="s">
        <v>90</v>
      </c>
      <c r="H58" s="13" t="s">
        <v>91</v>
      </c>
      <c r="I58" s="13">
        <v>134</v>
      </c>
    </row>
    <row r="59" spans="1:9">
      <c r="A59" s="12" t="s">
        <v>134</v>
      </c>
      <c r="B59" s="13" t="s">
        <v>92</v>
      </c>
      <c r="C59" s="13">
        <v>1311</v>
      </c>
      <c r="D59" s="13">
        <v>1412</v>
      </c>
      <c r="E59" s="12" t="s">
        <v>119</v>
      </c>
      <c r="F59" s="13" t="s">
        <v>115</v>
      </c>
      <c r="G59" s="14" t="s">
        <v>93</v>
      </c>
      <c r="H59" s="13" t="s">
        <v>94</v>
      </c>
      <c r="I59" s="13">
        <v>136</v>
      </c>
    </row>
    <row r="60" spans="1:9">
      <c r="A60" s="12" t="s">
        <v>134</v>
      </c>
      <c r="B60" s="13" t="s">
        <v>98</v>
      </c>
      <c r="C60" s="13">
        <v>2010</v>
      </c>
      <c r="D60" s="13">
        <v>2167</v>
      </c>
      <c r="E60" s="12" t="s">
        <v>121</v>
      </c>
      <c r="F60" s="13" t="s">
        <v>117</v>
      </c>
      <c r="G60" s="16" t="s">
        <v>99</v>
      </c>
      <c r="H60" s="13" t="s">
        <v>100</v>
      </c>
      <c r="I60" s="13">
        <v>137</v>
      </c>
    </row>
    <row r="61" spans="1:9">
      <c r="A61" s="12" t="s">
        <v>134</v>
      </c>
      <c r="B61" s="13" t="s">
        <v>101</v>
      </c>
      <c r="C61" s="13">
        <v>2284</v>
      </c>
      <c r="D61" s="13">
        <v>3552</v>
      </c>
      <c r="E61" s="12" t="s">
        <v>122</v>
      </c>
      <c r="F61" s="13" t="s">
        <v>117</v>
      </c>
      <c r="G61" s="17" t="s">
        <v>102</v>
      </c>
      <c r="H61" s="13" t="s">
        <v>103</v>
      </c>
      <c r="I61" s="13">
        <v>139</v>
      </c>
    </row>
    <row r="62" spans="1:9">
      <c r="A62" s="12" t="s">
        <v>135</v>
      </c>
      <c r="B62" s="13" t="s">
        <v>83</v>
      </c>
      <c r="C62" s="13">
        <v>7</v>
      </c>
      <c r="D62" s="13">
        <v>429</v>
      </c>
      <c r="E62" s="12" t="s">
        <v>124</v>
      </c>
      <c r="F62" s="13" t="s">
        <v>117</v>
      </c>
      <c r="G62" s="13" t="s">
        <v>84</v>
      </c>
      <c r="H62" s="13" t="s">
        <v>85</v>
      </c>
      <c r="I62" s="13">
        <v>145</v>
      </c>
    </row>
    <row r="63" spans="1:9">
      <c r="A63" s="12" t="s">
        <v>135</v>
      </c>
      <c r="B63" s="13" t="s">
        <v>86</v>
      </c>
      <c r="C63" s="13">
        <v>564</v>
      </c>
      <c r="D63" s="13">
        <v>890</v>
      </c>
      <c r="E63" s="12" t="s">
        <v>116</v>
      </c>
      <c r="F63" s="13" t="s">
        <v>117</v>
      </c>
      <c r="G63" s="13" t="s">
        <v>87</v>
      </c>
      <c r="H63" s="13" t="s">
        <v>88</v>
      </c>
      <c r="I63" s="13">
        <v>149</v>
      </c>
    </row>
    <row r="64" spans="1:9">
      <c r="A64" s="12" t="s">
        <v>135</v>
      </c>
      <c r="B64" s="13" t="s">
        <v>89</v>
      </c>
      <c r="C64" s="13">
        <v>958</v>
      </c>
      <c r="D64" s="13">
        <v>1142</v>
      </c>
      <c r="E64" s="12" t="s">
        <v>118</v>
      </c>
      <c r="F64" s="13" t="s">
        <v>117</v>
      </c>
      <c r="G64" s="13" t="s">
        <v>90</v>
      </c>
      <c r="H64" s="13" t="s">
        <v>91</v>
      </c>
      <c r="I64" s="13">
        <v>150</v>
      </c>
    </row>
    <row r="65" spans="1:9">
      <c r="A65" s="12" t="s">
        <v>135</v>
      </c>
      <c r="B65" s="13" t="s">
        <v>92</v>
      </c>
      <c r="C65" s="13">
        <v>1462</v>
      </c>
      <c r="D65" s="13">
        <v>1571</v>
      </c>
      <c r="E65" s="12" t="s">
        <v>119</v>
      </c>
      <c r="F65" s="13" t="s">
        <v>115</v>
      </c>
      <c r="G65" s="14" t="s">
        <v>93</v>
      </c>
      <c r="H65" s="13" t="s">
        <v>94</v>
      </c>
      <c r="I65" s="13">
        <v>152</v>
      </c>
    </row>
    <row r="66" spans="1:9">
      <c r="A66" s="12" t="s">
        <v>135</v>
      </c>
      <c r="B66" s="13" t="s">
        <v>95</v>
      </c>
      <c r="C66" s="13">
        <v>1862</v>
      </c>
      <c r="D66" s="13">
        <v>2185</v>
      </c>
      <c r="E66" s="12" t="s">
        <v>120</v>
      </c>
      <c r="F66" s="13" t="s">
        <v>117</v>
      </c>
      <c r="G66" s="15" t="s">
        <v>96</v>
      </c>
      <c r="H66" s="13" t="s">
        <v>97</v>
      </c>
      <c r="I66" s="13">
        <v>153</v>
      </c>
    </row>
    <row r="67" spans="1:9">
      <c r="A67" s="12" t="s">
        <v>135</v>
      </c>
      <c r="B67" s="13" t="s">
        <v>98</v>
      </c>
      <c r="C67" s="13">
        <v>2215</v>
      </c>
      <c r="D67" s="13">
        <v>2394</v>
      </c>
      <c r="E67" s="12" t="s">
        <v>121</v>
      </c>
      <c r="F67" s="13" t="s">
        <v>117</v>
      </c>
      <c r="G67" s="16" t="s">
        <v>99</v>
      </c>
      <c r="H67" s="13" t="s">
        <v>100</v>
      </c>
      <c r="I67" s="13">
        <v>157</v>
      </c>
    </row>
    <row r="68" spans="1:9">
      <c r="A68" s="12" t="s">
        <v>135</v>
      </c>
      <c r="B68" s="13" t="s">
        <v>101</v>
      </c>
      <c r="C68" s="13">
        <v>2515</v>
      </c>
      <c r="D68" s="13">
        <v>2586</v>
      </c>
      <c r="E68" s="12" t="s">
        <v>122</v>
      </c>
      <c r="F68" s="13" t="s">
        <v>117</v>
      </c>
      <c r="G68" s="17" t="s">
        <v>102</v>
      </c>
      <c r="H68" s="13" t="s">
        <v>103</v>
      </c>
      <c r="I68" s="13">
        <v>158</v>
      </c>
    </row>
    <row r="69" spans="1:9">
      <c r="A69" t="s">
        <v>136</v>
      </c>
      <c r="B69" s="11" t="s">
        <v>83</v>
      </c>
      <c r="C69" s="11">
        <v>22</v>
      </c>
      <c r="D69" s="11">
        <v>432</v>
      </c>
      <c r="E69" t="s">
        <v>124</v>
      </c>
      <c r="F69" s="11" t="s">
        <v>117</v>
      </c>
      <c r="G69" s="11" t="s">
        <v>84</v>
      </c>
      <c r="H69" s="11" t="s">
        <v>85</v>
      </c>
      <c r="I69" s="11">
        <v>161</v>
      </c>
    </row>
    <row r="70" spans="1:9">
      <c r="A70" t="s">
        <v>136</v>
      </c>
      <c r="B70" s="11" t="s">
        <v>86</v>
      </c>
      <c r="C70" s="11">
        <v>547</v>
      </c>
      <c r="D70" s="11">
        <v>812</v>
      </c>
      <c r="E70" t="s">
        <v>116</v>
      </c>
      <c r="F70" s="11" t="s">
        <v>117</v>
      </c>
      <c r="G70" s="11" t="s">
        <v>87</v>
      </c>
      <c r="H70" s="11" t="s">
        <v>88</v>
      </c>
      <c r="I70" s="11">
        <v>165</v>
      </c>
    </row>
    <row r="71" spans="1:9">
      <c r="A71" s="12" t="s">
        <v>137</v>
      </c>
      <c r="B71" s="13" t="s">
        <v>83</v>
      </c>
      <c r="C71" s="13">
        <v>18</v>
      </c>
      <c r="D71" s="13">
        <v>444</v>
      </c>
      <c r="E71" s="12" t="s">
        <v>124</v>
      </c>
      <c r="F71" s="13" t="s">
        <v>117</v>
      </c>
      <c r="G71" s="13" t="s">
        <v>84</v>
      </c>
      <c r="H71" s="13" t="s">
        <v>85</v>
      </c>
      <c r="I71" s="13">
        <v>167</v>
      </c>
    </row>
    <row r="72" spans="1:9">
      <c r="A72" s="12" t="s">
        <v>137</v>
      </c>
      <c r="B72" s="13" t="s">
        <v>86</v>
      </c>
      <c r="C72" s="13">
        <v>607</v>
      </c>
      <c r="D72" s="13">
        <v>928</v>
      </c>
      <c r="E72" s="12" t="s">
        <v>116</v>
      </c>
      <c r="F72" s="13" t="s">
        <v>117</v>
      </c>
      <c r="G72" s="13" t="s">
        <v>87</v>
      </c>
      <c r="H72" s="13" t="s">
        <v>88</v>
      </c>
      <c r="I72" s="13">
        <v>171</v>
      </c>
    </row>
    <row r="73" spans="1:9">
      <c r="A73" s="12" t="s">
        <v>137</v>
      </c>
      <c r="B73" s="13" t="s">
        <v>89</v>
      </c>
      <c r="C73" s="13">
        <v>1003</v>
      </c>
      <c r="D73" s="13">
        <v>1205</v>
      </c>
      <c r="E73" s="12" t="s">
        <v>118</v>
      </c>
      <c r="F73" s="13" t="s">
        <v>117</v>
      </c>
      <c r="G73" s="13" t="s">
        <v>90</v>
      </c>
      <c r="H73" s="13" t="s">
        <v>91</v>
      </c>
      <c r="I73" s="13">
        <v>172</v>
      </c>
    </row>
    <row r="74" spans="1:9">
      <c r="A74" s="12" t="s">
        <v>137</v>
      </c>
      <c r="B74" s="13" t="s">
        <v>92</v>
      </c>
      <c r="C74" s="13">
        <v>1522</v>
      </c>
      <c r="D74" s="13">
        <v>1625</v>
      </c>
      <c r="E74" s="12" t="s">
        <v>119</v>
      </c>
      <c r="F74" s="13" t="s">
        <v>115</v>
      </c>
      <c r="G74" s="14" t="s">
        <v>93</v>
      </c>
      <c r="H74" s="13" t="s">
        <v>94</v>
      </c>
      <c r="I74" s="13">
        <v>174</v>
      </c>
    </row>
    <row r="75" spans="1:9">
      <c r="A75" s="12" t="s">
        <v>137</v>
      </c>
      <c r="B75" s="13" t="s">
        <v>95</v>
      </c>
      <c r="C75" s="13">
        <v>1928</v>
      </c>
      <c r="D75" s="13">
        <v>2240</v>
      </c>
      <c r="E75" s="12" t="s">
        <v>120</v>
      </c>
      <c r="F75" s="13" t="s">
        <v>117</v>
      </c>
      <c r="G75" s="15" t="s">
        <v>96</v>
      </c>
      <c r="H75" s="13" t="s">
        <v>97</v>
      </c>
      <c r="I75" s="13">
        <v>175</v>
      </c>
    </row>
    <row r="76" spans="1:9">
      <c r="A76" s="12" t="s">
        <v>137</v>
      </c>
      <c r="B76" s="13" t="s">
        <v>98</v>
      </c>
      <c r="C76" s="13">
        <v>2265</v>
      </c>
      <c r="D76" s="13">
        <v>2443</v>
      </c>
      <c r="E76" s="12" t="s">
        <v>121</v>
      </c>
      <c r="F76" s="13" t="s">
        <v>117</v>
      </c>
      <c r="G76" s="16" t="s">
        <v>99</v>
      </c>
      <c r="H76" s="13" t="s">
        <v>100</v>
      </c>
      <c r="I76" s="13">
        <v>179</v>
      </c>
    </row>
    <row r="77" spans="1:9">
      <c r="A77" s="12" t="s">
        <v>137</v>
      </c>
      <c r="B77" s="13" t="s">
        <v>101</v>
      </c>
      <c r="C77" s="13">
        <v>2561</v>
      </c>
      <c r="D77" s="13">
        <v>2620</v>
      </c>
      <c r="E77" s="12" t="s">
        <v>122</v>
      </c>
      <c r="F77" s="13" t="s">
        <v>117</v>
      </c>
      <c r="G77" s="17" t="s">
        <v>102</v>
      </c>
      <c r="H77" s="13" t="s">
        <v>103</v>
      </c>
      <c r="I77" s="13">
        <v>180</v>
      </c>
    </row>
    <row r="78" spans="1:9">
      <c r="A78" s="12" t="s">
        <v>138</v>
      </c>
      <c r="B78" s="13" t="s">
        <v>83</v>
      </c>
      <c r="C78" s="13">
        <v>422</v>
      </c>
      <c r="D78" s="13">
        <v>863</v>
      </c>
      <c r="E78" s="12" t="s">
        <v>124</v>
      </c>
      <c r="F78" s="13" t="s">
        <v>117</v>
      </c>
      <c r="G78" s="13" t="s">
        <v>84</v>
      </c>
      <c r="H78" s="13" t="s">
        <v>85</v>
      </c>
      <c r="I78" s="13">
        <v>184</v>
      </c>
    </row>
    <row r="79" spans="1:9">
      <c r="A79" s="12" t="s">
        <v>138</v>
      </c>
      <c r="B79" s="13" t="s">
        <v>86</v>
      </c>
      <c r="C79" s="13">
        <v>988</v>
      </c>
      <c r="D79" s="13">
        <v>1321</v>
      </c>
      <c r="E79" s="12" t="s">
        <v>116</v>
      </c>
      <c r="F79" s="13" t="s">
        <v>117</v>
      </c>
      <c r="G79" s="13" t="s">
        <v>87</v>
      </c>
      <c r="H79" s="13" t="s">
        <v>88</v>
      </c>
      <c r="I79" s="13">
        <v>186</v>
      </c>
    </row>
    <row r="80" spans="1:9">
      <c r="A80" s="12" t="s">
        <v>139</v>
      </c>
      <c r="B80" s="13" t="s">
        <v>83</v>
      </c>
      <c r="C80" s="13">
        <v>369</v>
      </c>
      <c r="D80" s="13">
        <v>799</v>
      </c>
      <c r="E80" s="12" t="s">
        <v>124</v>
      </c>
      <c r="F80" s="13" t="s">
        <v>117</v>
      </c>
      <c r="G80" s="13" t="s">
        <v>84</v>
      </c>
      <c r="H80" s="13" t="s">
        <v>85</v>
      </c>
      <c r="I80" s="13">
        <v>192</v>
      </c>
    </row>
    <row r="81" spans="1:9">
      <c r="A81" s="12" t="s">
        <v>139</v>
      </c>
      <c r="B81" s="13" t="s">
        <v>86</v>
      </c>
      <c r="C81" s="13">
        <v>902</v>
      </c>
      <c r="D81" s="13">
        <v>1210</v>
      </c>
      <c r="E81" s="12" t="s">
        <v>116</v>
      </c>
      <c r="F81" s="13" t="s">
        <v>117</v>
      </c>
      <c r="G81" s="13" t="s">
        <v>87</v>
      </c>
      <c r="H81" s="13" t="s">
        <v>88</v>
      </c>
      <c r="I81" s="13">
        <v>195</v>
      </c>
    </row>
    <row r="82" spans="1:9">
      <c r="A82" s="12" t="s">
        <v>139</v>
      </c>
      <c r="B82" s="13" t="s">
        <v>101</v>
      </c>
      <c r="C82" s="13">
        <v>1661</v>
      </c>
      <c r="D82" s="13">
        <v>1855</v>
      </c>
      <c r="E82" s="12" t="s">
        <v>122</v>
      </c>
      <c r="F82" s="13" t="s">
        <v>117</v>
      </c>
      <c r="G82" s="17" t="s">
        <v>102</v>
      </c>
      <c r="H82" s="13" t="s">
        <v>103</v>
      </c>
      <c r="I82" s="13">
        <v>197</v>
      </c>
    </row>
    <row r="83" spans="1:9">
      <c r="A83" s="12" t="s">
        <v>139</v>
      </c>
      <c r="B83" s="13" t="s">
        <v>104</v>
      </c>
      <c r="C83" s="13">
        <v>1909</v>
      </c>
      <c r="D83" s="13">
        <v>2016</v>
      </c>
      <c r="E83" s="12" t="s">
        <v>132</v>
      </c>
      <c r="F83" s="13" t="s">
        <v>115</v>
      </c>
      <c r="G83" s="18" t="s">
        <v>105</v>
      </c>
      <c r="H83" s="13" t="s">
        <v>106</v>
      </c>
      <c r="I83" s="13">
        <v>200</v>
      </c>
    </row>
    <row r="84" spans="1:9">
      <c r="A84" s="12" t="s">
        <v>140</v>
      </c>
      <c r="B84" s="13" t="s">
        <v>83</v>
      </c>
      <c r="C84" s="13">
        <v>13</v>
      </c>
      <c r="D84" s="13">
        <v>427</v>
      </c>
      <c r="E84" s="12" t="s">
        <v>124</v>
      </c>
      <c r="F84" s="13" t="s">
        <v>117</v>
      </c>
      <c r="G84" s="13" t="s">
        <v>84</v>
      </c>
      <c r="H84" s="13" t="s">
        <v>85</v>
      </c>
      <c r="I84" s="13">
        <v>202</v>
      </c>
    </row>
    <row r="85" spans="1:9">
      <c r="A85" s="12" t="s">
        <v>140</v>
      </c>
      <c r="B85" s="13" t="s">
        <v>86</v>
      </c>
      <c r="C85" s="13">
        <v>529</v>
      </c>
      <c r="D85" s="13">
        <v>860</v>
      </c>
      <c r="E85" s="12" t="s">
        <v>116</v>
      </c>
      <c r="F85" s="13" t="s">
        <v>117</v>
      </c>
      <c r="G85" s="13" t="s">
        <v>87</v>
      </c>
      <c r="H85" s="13" t="s">
        <v>88</v>
      </c>
      <c r="I85" s="13">
        <v>206</v>
      </c>
    </row>
    <row r="86" spans="1:9">
      <c r="A86" s="12" t="s">
        <v>140</v>
      </c>
      <c r="B86" s="13" t="s">
        <v>89</v>
      </c>
      <c r="C86" s="13">
        <v>930</v>
      </c>
      <c r="D86" s="13">
        <v>1119</v>
      </c>
      <c r="E86" s="12" t="s">
        <v>118</v>
      </c>
      <c r="F86" s="13" t="s">
        <v>117</v>
      </c>
      <c r="G86" s="13" t="s">
        <v>90</v>
      </c>
      <c r="H86" s="13" t="s">
        <v>91</v>
      </c>
      <c r="I86" s="13">
        <v>207</v>
      </c>
    </row>
    <row r="87" spans="1:9">
      <c r="A87" s="12" t="s">
        <v>140</v>
      </c>
      <c r="B87" s="13" t="s">
        <v>95</v>
      </c>
      <c r="C87" s="13">
        <v>1664</v>
      </c>
      <c r="D87" s="13">
        <v>1966</v>
      </c>
      <c r="E87" s="12" t="s">
        <v>120</v>
      </c>
      <c r="F87" s="13" t="s">
        <v>117</v>
      </c>
      <c r="G87" s="15" t="s">
        <v>96</v>
      </c>
      <c r="H87" s="13" t="s">
        <v>97</v>
      </c>
      <c r="I87" s="13">
        <v>209</v>
      </c>
    </row>
    <row r="88" spans="1:9">
      <c r="A88" s="12" t="s">
        <v>140</v>
      </c>
      <c r="B88" s="13" t="s">
        <v>98</v>
      </c>
      <c r="C88" s="13">
        <v>1995</v>
      </c>
      <c r="D88" s="13">
        <v>2174</v>
      </c>
      <c r="E88" s="12" t="s">
        <v>121</v>
      </c>
      <c r="F88" s="13" t="s">
        <v>117</v>
      </c>
      <c r="G88" s="16" t="s">
        <v>99</v>
      </c>
      <c r="H88" s="13" t="s">
        <v>100</v>
      </c>
      <c r="I88" s="13">
        <v>210</v>
      </c>
    </row>
    <row r="89" spans="1:9">
      <c r="A89" s="12" t="s">
        <v>140</v>
      </c>
      <c r="B89" s="13" t="s">
        <v>101</v>
      </c>
      <c r="C89" s="13">
        <v>2310</v>
      </c>
      <c r="D89" s="13">
        <v>2382</v>
      </c>
      <c r="E89" s="12" t="s">
        <v>122</v>
      </c>
      <c r="F89" s="13" t="s">
        <v>117</v>
      </c>
      <c r="G89" s="17" t="s">
        <v>102</v>
      </c>
      <c r="H89" s="13" t="s">
        <v>103</v>
      </c>
      <c r="I89" s="13">
        <v>212</v>
      </c>
    </row>
    <row r="90" spans="1:9">
      <c r="A90" s="12" t="s">
        <v>141</v>
      </c>
      <c r="B90" s="13" t="s">
        <v>83</v>
      </c>
      <c r="C90" s="13">
        <v>31</v>
      </c>
      <c r="D90" s="13">
        <v>458</v>
      </c>
      <c r="E90" s="12" t="s">
        <v>124</v>
      </c>
      <c r="F90" s="13" t="s">
        <v>117</v>
      </c>
      <c r="G90" s="13" t="s">
        <v>84</v>
      </c>
      <c r="H90" s="13" t="s">
        <v>85</v>
      </c>
      <c r="I90" s="13">
        <v>216</v>
      </c>
    </row>
    <row r="91" spans="1:9">
      <c r="A91" s="12" t="s">
        <v>141</v>
      </c>
      <c r="B91" s="13" t="s">
        <v>86</v>
      </c>
      <c r="C91" s="13">
        <v>560</v>
      </c>
      <c r="D91" s="13">
        <v>876</v>
      </c>
      <c r="E91" s="12" t="s">
        <v>116</v>
      </c>
      <c r="F91" s="13" t="s">
        <v>117</v>
      </c>
      <c r="G91" s="13" t="s">
        <v>87</v>
      </c>
      <c r="H91" s="13" t="s">
        <v>88</v>
      </c>
      <c r="I91" s="13">
        <v>220</v>
      </c>
    </row>
    <row r="92" spans="1:9">
      <c r="A92" s="12" t="s">
        <v>141</v>
      </c>
      <c r="B92" s="13" t="s">
        <v>89</v>
      </c>
      <c r="C92" s="13">
        <v>945</v>
      </c>
      <c r="D92" s="13">
        <v>1129</v>
      </c>
      <c r="E92" s="12" t="s">
        <v>118</v>
      </c>
      <c r="F92" s="13" t="s">
        <v>117</v>
      </c>
      <c r="G92" s="13" t="s">
        <v>90</v>
      </c>
      <c r="H92" s="13" t="s">
        <v>91</v>
      </c>
      <c r="I92" s="13">
        <v>221</v>
      </c>
    </row>
    <row r="93" spans="1:9">
      <c r="A93" s="12" t="s">
        <v>141</v>
      </c>
      <c r="B93" s="13" t="s">
        <v>92</v>
      </c>
      <c r="C93" s="13">
        <v>1441</v>
      </c>
      <c r="D93" s="13">
        <v>1548</v>
      </c>
      <c r="E93" s="12" t="s">
        <v>119</v>
      </c>
      <c r="F93" s="13" t="s">
        <v>115</v>
      </c>
      <c r="G93" s="14" t="s">
        <v>93</v>
      </c>
      <c r="H93" s="13" t="s">
        <v>94</v>
      </c>
      <c r="I93" s="13">
        <v>223</v>
      </c>
    </row>
    <row r="94" spans="1:9">
      <c r="A94" s="12" t="s">
        <v>141</v>
      </c>
      <c r="B94" s="13" t="s">
        <v>95</v>
      </c>
      <c r="C94" s="13">
        <v>1837</v>
      </c>
      <c r="D94" s="13">
        <v>2158</v>
      </c>
      <c r="E94" s="12" t="s">
        <v>120</v>
      </c>
      <c r="F94" s="13" t="s">
        <v>117</v>
      </c>
      <c r="G94" s="15" t="s">
        <v>96</v>
      </c>
      <c r="H94" s="13" t="s">
        <v>97</v>
      </c>
      <c r="I94" s="13">
        <v>224</v>
      </c>
    </row>
    <row r="95" spans="1:9">
      <c r="A95" s="12" t="s">
        <v>141</v>
      </c>
      <c r="B95" s="13" t="s">
        <v>98</v>
      </c>
      <c r="C95" s="13">
        <v>2181</v>
      </c>
      <c r="D95" s="13">
        <v>2361</v>
      </c>
      <c r="E95" s="12" t="s">
        <v>121</v>
      </c>
      <c r="F95" s="13" t="s">
        <v>117</v>
      </c>
      <c r="G95" s="16" t="s">
        <v>99</v>
      </c>
      <c r="H95" s="13" t="s">
        <v>100</v>
      </c>
      <c r="I95" s="13">
        <v>227</v>
      </c>
    </row>
    <row r="96" spans="1:9">
      <c r="A96" s="12" t="s">
        <v>141</v>
      </c>
      <c r="B96" s="13" t="s">
        <v>101</v>
      </c>
      <c r="C96" s="13">
        <v>2470</v>
      </c>
      <c r="D96" s="13">
        <v>2541</v>
      </c>
      <c r="E96" s="12" t="s">
        <v>122</v>
      </c>
      <c r="F96" s="13" t="s">
        <v>117</v>
      </c>
      <c r="G96" s="17" t="s">
        <v>102</v>
      </c>
      <c r="H96" s="13" t="s">
        <v>103</v>
      </c>
      <c r="I96" s="13">
        <v>228</v>
      </c>
    </row>
    <row r="97" spans="1:9">
      <c r="A97" s="12" t="s">
        <v>142</v>
      </c>
      <c r="B97" s="13" t="s">
        <v>83</v>
      </c>
      <c r="C97" s="13">
        <v>14</v>
      </c>
      <c r="D97" s="13">
        <v>444</v>
      </c>
      <c r="E97" s="12" t="s">
        <v>124</v>
      </c>
      <c r="F97" s="13" t="s">
        <v>117</v>
      </c>
      <c r="G97" s="13" t="s">
        <v>84</v>
      </c>
      <c r="H97" s="13" t="s">
        <v>85</v>
      </c>
      <c r="I97" s="13">
        <v>231</v>
      </c>
    </row>
    <row r="98" spans="1:9">
      <c r="A98" s="12" t="s">
        <v>142</v>
      </c>
      <c r="B98" s="13" t="s">
        <v>86</v>
      </c>
      <c r="C98" s="13">
        <v>590</v>
      </c>
      <c r="D98" s="13">
        <v>905</v>
      </c>
      <c r="E98" s="12" t="s">
        <v>116</v>
      </c>
      <c r="F98" s="13" t="s">
        <v>117</v>
      </c>
      <c r="G98" s="13" t="s">
        <v>87</v>
      </c>
      <c r="H98" s="13" t="s">
        <v>88</v>
      </c>
      <c r="I98" s="13">
        <v>235</v>
      </c>
    </row>
    <row r="99" spans="1:9">
      <c r="A99" s="12" t="s">
        <v>142</v>
      </c>
      <c r="B99" s="13" t="s">
        <v>89</v>
      </c>
      <c r="C99" s="13">
        <v>978</v>
      </c>
      <c r="D99" s="13">
        <v>1155</v>
      </c>
      <c r="E99" s="12" t="s">
        <v>118</v>
      </c>
      <c r="F99" s="13" t="s">
        <v>117</v>
      </c>
      <c r="G99" s="13" t="s">
        <v>90</v>
      </c>
      <c r="H99" s="13" t="s">
        <v>91</v>
      </c>
      <c r="I99" s="13">
        <v>236</v>
      </c>
    </row>
    <row r="100" spans="1:9">
      <c r="A100" s="12" t="s">
        <v>142</v>
      </c>
      <c r="B100" s="13" t="s">
        <v>92</v>
      </c>
      <c r="C100" s="13">
        <v>1466</v>
      </c>
      <c r="D100" s="13">
        <v>1570</v>
      </c>
      <c r="E100" s="12" t="s">
        <v>119</v>
      </c>
      <c r="F100" s="13" t="s">
        <v>115</v>
      </c>
      <c r="G100" s="14" t="s">
        <v>93</v>
      </c>
      <c r="H100" s="13" t="s">
        <v>94</v>
      </c>
      <c r="I100" s="13">
        <v>238</v>
      </c>
    </row>
    <row r="101" spans="1:9">
      <c r="A101" s="12" t="s">
        <v>142</v>
      </c>
      <c r="B101" s="13" t="s">
        <v>95</v>
      </c>
      <c r="C101" s="13">
        <v>1873</v>
      </c>
      <c r="D101" s="13">
        <v>2187</v>
      </c>
      <c r="E101" s="12" t="s">
        <v>120</v>
      </c>
      <c r="F101" s="13" t="s">
        <v>117</v>
      </c>
      <c r="G101" s="15" t="s">
        <v>96</v>
      </c>
      <c r="H101" s="13" t="s">
        <v>97</v>
      </c>
      <c r="I101" s="13">
        <v>239</v>
      </c>
    </row>
    <row r="102" spans="1:9">
      <c r="A102" s="12" t="s">
        <v>142</v>
      </c>
      <c r="B102" s="13" t="s">
        <v>98</v>
      </c>
      <c r="C102" s="13">
        <v>2211</v>
      </c>
      <c r="D102" s="13">
        <v>2391</v>
      </c>
      <c r="E102" s="12" t="s">
        <v>121</v>
      </c>
      <c r="F102" s="13" t="s">
        <v>117</v>
      </c>
      <c r="G102" s="16" t="s">
        <v>99</v>
      </c>
      <c r="H102" s="13" t="s">
        <v>100</v>
      </c>
      <c r="I102" s="13">
        <v>242</v>
      </c>
    </row>
    <row r="103" spans="1:9">
      <c r="A103" s="12" t="s">
        <v>142</v>
      </c>
      <c r="B103" s="13" t="s">
        <v>101</v>
      </c>
      <c r="C103" s="13">
        <v>2543</v>
      </c>
      <c r="D103" s="13">
        <v>2616</v>
      </c>
      <c r="E103" s="12" t="s">
        <v>122</v>
      </c>
      <c r="F103" s="13" t="s">
        <v>117</v>
      </c>
      <c r="G103" s="17" t="s">
        <v>102</v>
      </c>
      <c r="H103" s="13" t="s">
        <v>103</v>
      </c>
      <c r="I103" s="13">
        <v>243</v>
      </c>
    </row>
    <row r="104" spans="1:9">
      <c r="A104" s="12" t="s">
        <v>143</v>
      </c>
      <c r="B104" s="13" t="s">
        <v>83</v>
      </c>
      <c r="C104" s="13">
        <v>384</v>
      </c>
      <c r="D104" s="13">
        <v>816</v>
      </c>
      <c r="E104" s="12" t="s">
        <v>124</v>
      </c>
      <c r="F104" s="13" t="s">
        <v>117</v>
      </c>
      <c r="G104" s="13" t="s">
        <v>84</v>
      </c>
      <c r="H104" s="13" t="s">
        <v>85</v>
      </c>
      <c r="I104" s="13">
        <v>247</v>
      </c>
    </row>
    <row r="105" spans="1:9">
      <c r="A105" s="12" t="s">
        <v>143</v>
      </c>
      <c r="B105" s="13" t="s">
        <v>86</v>
      </c>
      <c r="C105" s="13">
        <v>912</v>
      </c>
      <c r="D105" s="13">
        <v>1212</v>
      </c>
      <c r="E105" s="12" t="s">
        <v>116</v>
      </c>
      <c r="F105" s="13" t="s">
        <v>117</v>
      </c>
      <c r="G105" s="13" t="s">
        <v>87</v>
      </c>
      <c r="H105" s="13" t="s">
        <v>88</v>
      </c>
      <c r="I105" s="13">
        <v>250</v>
      </c>
    </row>
    <row r="106" spans="1:9">
      <c r="A106" s="12" t="s">
        <v>143</v>
      </c>
      <c r="B106" s="13" t="s">
        <v>101</v>
      </c>
      <c r="C106" s="13">
        <v>1657</v>
      </c>
      <c r="D106" s="13">
        <v>1858</v>
      </c>
      <c r="E106" s="12" t="s">
        <v>122</v>
      </c>
      <c r="F106" s="13" t="s">
        <v>117</v>
      </c>
      <c r="G106" s="17" t="s">
        <v>102</v>
      </c>
      <c r="H106" s="13" t="s">
        <v>103</v>
      </c>
      <c r="I106" s="13">
        <v>252</v>
      </c>
    </row>
    <row r="107" spans="1:9">
      <c r="A107" s="12" t="s">
        <v>143</v>
      </c>
      <c r="B107" s="13" t="s">
        <v>104</v>
      </c>
      <c r="C107" s="13">
        <v>1929</v>
      </c>
      <c r="D107" s="13">
        <v>2032</v>
      </c>
      <c r="E107" s="12" t="s">
        <v>132</v>
      </c>
      <c r="F107" s="13" t="s">
        <v>115</v>
      </c>
      <c r="G107" s="18" t="s">
        <v>105</v>
      </c>
      <c r="H107" s="13" t="s">
        <v>106</v>
      </c>
      <c r="I107" s="13">
        <v>255</v>
      </c>
    </row>
    <row r="108" spans="1:9">
      <c r="A108" s="12" t="s">
        <v>144</v>
      </c>
      <c r="B108" s="13" t="s">
        <v>83</v>
      </c>
      <c r="C108" s="13">
        <v>29</v>
      </c>
      <c r="D108" s="13">
        <v>449</v>
      </c>
      <c r="E108" s="12" t="s">
        <v>124</v>
      </c>
      <c r="F108" s="13" t="s">
        <v>117</v>
      </c>
      <c r="G108" s="13" t="s">
        <v>84</v>
      </c>
      <c r="H108" s="13" t="s">
        <v>85</v>
      </c>
      <c r="I108" s="13">
        <v>257</v>
      </c>
    </row>
    <row r="109" spans="1:9">
      <c r="A109" s="12" t="s">
        <v>144</v>
      </c>
      <c r="B109" s="13" t="s">
        <v>86</v>
      </c>
      <c r="C109" s="13">
        <v>562</v>
      </c>
      <c r="D109" s="13">
        <v>892</v>
      </c>
      <c r="E109" s="12" t="s">
        <v>116</v>
      </c>
      <c r="F109" s="13" t="s">
        <v>117</v>
      </c>
      <c r="G109" s="13" t="s">
        <v>87</v>
      </c>
      <c r="H109" s="13" t="s">
        <v>88</v>
      </c>
      <c r="I109" s="13">
        <v>261</v>
      </c>
    </row>
    <row r="110" spans="1:9">
      <c r="A110" s="12" t="s">
        <v>144</v>
      </c>
      <c r="B110" s="13" t="s">
        <v>89</v>
      </c>
      <c r="C110" s="13">
        <v>957</v>
      </c>
      <c r="D110" s="13">
        <v>1130</v>
      </c>
      <c r="E110" s="12" t="s">
        <v>118</v>
      </c>
      <c r="F110" s="13" t="s">
        <v>117</v>
      </c>
      <c r="G110" s="13" t="s">
        <v>90</v>
      </c>
      <c r="H110" s="13" t="s">
        <v>91</v>
      </c>
      <c r="I110" s="13">
        <v>262</v>
      </c>
    </row>
    <row r="111" spans="1:9">
      <c r="A111" s="12" t="s">
        <v>144</v>
      </c>
      <c r="B111" s="13" t="s">
        <v>92</v>
      </c>
      <c r="C111" s="13">
        <v>1449</v>
      </c>
      <c r="D111" s="13">
        <v>1563</v>
      </c>
      <c r="E111" s="12" t="s">
        <v>119</v>
      </c>
      <c r="F111" s="13" t="s">
        <v>115</v>
      </c>
      <c r="G111" s="14" t="s">
        <v>93</v>
      </c>
      <c r="H111" s="13" t="s">
        <v>94</v>
      </c>
      <c r="I111" s="13">
        <v>264</v>
      </c>
    </row>
    <row r="112" spans="1:9">
      <c r="A112" s="12" t="s">
        <v>144</v>
      </c>
      <c r="B112" s="13" t="s">
        <v>95</v>
      </c>
      <c r="C112" s="13">
        <v>1895</v>
      </c>
      <c r="D112" s="13">
        <v>2207</v>
      </c>
      <c r="E112" s="12" t="s">
        <v>120</v>
      </c>
      <c r="F112" s="13" t="s">
        <v>117</v>
      </c>
      <c r="G112" s="15" t="s">
        <v>96</v>
      </c>
      <c r="H112" s="13" t="s">
        <v>97</v>
      </c>
      <c r="I112" s="13">
        <v>265</v>
      </c>
    </row>
    <row r="113" spans="1:9">
      <c r="A113" s="12" t="s">
        <v>144</v>
      </c>
      <c r="B113" s="13" t="s">
        <v>98</v>
      </c>
      <c r="C113" s="13">
        <v>2235</v>
      </c>
      <c r="D113" s="13">
        <v>2413</v>
      </c>
      <c r="E113" s="12" t="s">
        <v>121</v>
      </c>
      <c r="F113" s="13" t="s">
        <v>117</v>
      </c>
      <c r="G113" s="16" t="s">
        <v>99</v>
      </c>
      <c r="H113" s="13" t="s">
        <v>100</v>
      </c>
      <c r="I113" s="13">
        <v>269</v>
      </c>
    </row>
    <row r="114" spans="1:9">
      <c r="A114" s="12" t="s">
        <v>144</v>
      </c>
      <c r="B114" s="13" t="s">
        <v>101</v>
      </c>
      <c r="C114" s="13">
        <v>2545</v>
      </c>
      <c r="D114" s="13">
        <v>2616</v>
      </c>
      <c r="E114" s="12" t="s">
        <v>122</v>
      </c>
      <c r="F114" s="13" t="s">
        <v>117</v>
      </c>
      <c r="G114" s="17" t="s">
        <v>102</v>
      </c>
      <c r="H114" s="13" t="s">
        <v>103</v>
      </c>
      <c r="I114" s="13">
        <v>270</v>
      </c>
    </row>
    <row r="115" spans="1:9">
      <c r="A115" s="12" t="s">
        <v>145</v>
      </c>
      <c r="B115" s="13" t="s">
        <v>83</v>
      </c>
      <c r="C115" s="13">
        <v>7</v>
      </c>
      <c r="D115" s="13">
        <v>439</v>
      </c>
      <c r="E115" s="12" t="s">
        <v>124</v>
      </c>
      <c r="F115" s="13" t="s">
        <v>117</v>
      </c>
      <c r="G115" s="13" t="s">
        <v>84</v>
      </c>
      <c r="H115" s="13" t="s">
        <v>85</v>
      </c>
      <c r="I115" s="13">
        <v>273</v>
      </c>
    </row>
    <row r="116" spans="1:9">
      <c r="A116" s="12" t="s">
        <v>145</v>
      </c>
      <c r="B116" s="13" t="s">
        <v>86</v>
      </c>
      <c r="C116" s="13">
        <v>552</v>
      </c>
      <c r="D116" s="13">
        <v>872</v>
      </c>
      <c r="E116" s="12" t="s">
        <v>116</v>
      </c>
      <c r="F116" s="13" t="s">
        <v>117</v>
      </c>
      <c r="G116" s="13" t="s">
        <v>87</v>
      </c>
      <c r="H116" s="13" t="s">
        <v>88</v>
      </c>
      <c r="I116" s="13">
        <v>277</v>
      </c>
    </row>
    <row r="117" spans="1:9">
      <c r="A117" s="12" t="s">
        <v>145</v>
      </c>
      <c r="B117" s="13" t="s">
        <v>89</v>
      </c>
      <c r="C117" s="13">
        <v>945</v>
      </c>
      <c r="D117" s="13">
        <v>1120</v>
      </c>
      <c r="E117" s="12" t="s">
        <v>118</v>
      </c>
      <c r="F117" s="13" t="s">
        <v>117</v>
      </c>
      <c r="G117" s="13" t="s">
        <v>90</v>
      </c>
      <c r="H117" s="13" t="s">
        <v>91</v>
      </c>
      <c r="I117" s="13">
        <v>278</v>
      </c>
    </row>
    <row r="118" spans="1:9">
      <c r="A118" s="12" t="s">
        <v>145</v>
      </c>
      <c r="B118" s="13" t="s">
        <v>92</v>
      </c>
      <c r="C118" s="13">
        <v>1426</v>
      </c>
      <c r="D118" s="13">
        <v>1527</v>
      </c>
      <c r="E118" s="12" t="s">
        <v>119</v>
      </c>
      <c r="F118" s="13" t="s">
        <v>115</v>
      </c>
      <c r="G118" s="14" t="s">
        <v>93</v>
      </c>
      <c r="H118" s="13" t="s">
        <v>94</v>
      </c>
      <c r="I118" s="13">
        <v>280</v>
      </c>
    </row>
    <row r="119" spans="1:9">
      <c r="A119" s="12" t="s">
        <v>145</v>
      </c>
      <c r="B119" s="13" t="s">
        <v>98</v>
      </c>
      <c r="C119" s="13">
        <v>2123</v>
      </c>
      <c r="D119" s="13">
        <v>2304</v>
      </c>
      <c r="E119" s="12" t="s">
        <v>121</v>
      </c>
      <c r="F119" s="13" t="s">
        <v>117</v>
      </c>
      <c r="G119" s="16" t="s">
        <v>99</v>
      </c>
      <c r="H119" s="13" t="s">
        <v>100</v>
      </c>
      <c r="I119" s="13">
        <v>281</v>
      </c>
    </row>
    <row r="120" spans="1:9">
      <c r="A120" s="12" t="s">
        <v>145</v>
      </c>
      <c r="B120" s="13" t="s">
        <v>101</v>
      </c>
      <c r="C120" s="13">
        <v>2422</v>
      </c>
      <c r="D120" s="13">
        <v>2494</v>
      </c>
      <c r="E120" s="12" t="s">
        <v>122</v>
      </c>
      <c r="F120" s="13" t="s">
        <v>117</v>
      </c>
      <c r="G120" s="17" t="s">
        <v>102</v>
      </c>
      <c r="H120" s="13" t="s">
        <v>103</v>
      </c>
      <c r="I120" s="13">
        <v>283</v>
      </c>
    </row>
    <row r="121" spans="1:9">
      <c r="A121" s="12" t="s">
        <v>146</v>
      </c>
      <c r="B121" s="13" t="s">
        <v>83</v>
      </c>
      <c r="C121" s="13">
        <v>11</v>
      </c>
      <c r="D121" s="13">
        <v>433</v>
      </c>
      <c r="E121" s="12" t="s">
        <v>124</v>
      </c>
      <c r="F121" s="13" t="s">
        <v>117</v>
      </c>
      <c r="G121" s="13" t="s">
        <v>84</v>
      </c>
      <c r="H121" s="13" t="s">
        <v>85</v>
      </c>
      <c r="I121" s="13">
        <v>287</v>
      </c>
    </row>
    <row r="122" spans="1:9">
      <c r="A122" s="12" t="s">
        <v>146</v>
      </c>
      <c r="B122" s="13" t="s">
        <v>86</v>
      </c>
      <c r="C122" s="13">
        <v>593</v>
      </c>
      <c r="D122" s="13">
        <v>912</v>
      </c>
      <c r="E122" s="12" t="s">
        <v>116</v>
      </c>
      <c r="F122" s="13" t="s">
        <v>117</v>
      </c>
      <c r="G122" s="13" t="s">
        <v>87</v>
      </c>
      <c r="H122" s="13" t="s">
        <v>88</v>
      </c>
      <c r="I122" s="13">
        <v>291</v>
      </c>
    </row>
    <row r="123" spans="1:9">
      <c r="A123" s="12" t="s">
        <v>146</v>
      </c>
      <c r="B123" s="13" t="s">
        <v>89</v>
      </c>
      <c r="C123" s="13">
        <v>980</v>
      </c>
      <c r="D123" s="13">
        <v>1172</v>
      </c>
      <c r="E123" s="12" t="s">
        <v>118</v>
      </c>
      <c r="F123" s="13" t="s">
        <v>117</v>
      </c>
      <c r="G123" s="13" t="s">
        <v>90</v>
      </c>
      <c r="H123" s="13" t="s">
        <v>91</v>
      </c>
      <c r="I123" s="13">
        <v>292</v>
      </c>
    </row>
    <row r="124" spans="1:9">
      <c r="A124" s="12" t="s">
        <v>146</v>
      </c>
      <c r="B124" s="13" t="s">
        <v>92</v>
      </c>
      <c r="C124" s="13">
        <v>1487</v>
      </c>
      <c r="D124" s="13">
        <v>1593</v>
      </c>
      <c r="E124" s="12" t="s">
        <v>119</v>
      </c>
      <c r="F124" s="13" t="s">
        <v>115</v>
      </c>
      <c r="G124" s="14" t="s">
        <v>93</v>
      </c>
      <c r="H124" s="13" t="s">
        <v>94</v>
      </c>
      <c r="I124" s="13">
        <v>294</v>
      </c>
    </row>
    <row r="125" spans="1:9">
      <c r="A125" s="12" t="s">
        <v>146</v>
      </c>
      <c r="B125" s="13" t="s">
        <v>95</v>
      </c>
      <c r="C125" s="13">
        <v>1888</v>
      </c>
      <c r="D125" s="13">
        <v>2202</v>
      </c>
      <c r="E125" s="12" t="s">
        <v>120</v>
      </c>
      <c r="F125" s="13" t="s">
        <v>117</v>
      </c>
      <c r="G125" s="15" t="s">
        <v>96</v>
      </c>
      <c r="H125" s="13" t="s">
        <v>97</v>
      </c>
      <c r="I125" s="13">
        <v>295</v>
      </c>
    </row>
    <row r="126" spans="1:9">
      <c r="A126" s="12" t="s">
        <v>146</v>
      </c>
      <c r="B126" s="13" t="s">
        <v>98</v>
      </c>
      <c r="C126" s="13">
        <v>2225</v>
      </c>
      <c r="D126" s="13">
        <v>2403</v>
      </c>
      <c r="E126" s="12" t="s">
        <v>121</v>
      </c>
      <c r="F126" s="13" t="s">
        <v>117</v>
      </c>
      <c r="G126" s="16" t="s">
        <v>99</v>
      </c>
      <c r="H126" s="13" t="s">
        <v>100</v>
      </c>
      <c r="I126" s="13">
        <v>298</v>
      </c>
    </row>
    <row r="127" spans="1:9">
      <c r="A127" s="12" t="s">
        <v>146</v>
      </c>
      <c r="B127" s="13" t="s">
        <v>101</v>
      </c>
      <c r="C127" s="13">
        <v>2521</v>
      </c>
      <c r="D127" s="13">
        <v>2592</v>
      </c>
      <c r="E127" s="12" t="s">
        <v>122</v>
      </c>
      <c r="F127" s="13" t="s">
        <v>117</v>
      </c>
      <c r="G127" s="17" t="s">
        <v>102</v>
      </c>
      <c r="H127" s="13" t="s">
        <v>103</v>
      </c>
      <c r="I127" s="13">
        <v>299</v>
      </c>
    </row>
    <row r="128" spans="1:9">
      <c r="A128" s="12" t="s">
        <v>147</v>
      </c>
      <c r="B128" s="13" t="s">
        <v>83</v>
      </c>
      <c r="C128" s="13">
        <v>9</v>
      </c>
      <c r="D128" s="13">
        <v>445</v>
      </c>
      <c r="E128" s="12" t="s">
        <v>124</v>
      </c>
      <c r="F128" s="13" t="s">
        <v>117</v>
      </c>
      <c r="G128" s="13" t="s">
        <v>84</v>
      </c>
      <c r="H128" s="13" t="s">
        <v>85</v>
      </c>
      <c r="I128" s="13">
        <v>302</v>
      </c>
    </row>
    <row r="129" spans="1:9">
      <c r="A129" s="12" t="s">
        <v>147</v>
      </c>
      <c r="B129" s="13" t="s">
        <v>86</v>
      </c>
      <c r="C129" s="13">
        <v>551</v>
      </c>
      <c r="D129" s="13">
        <v>869</v>
      </c>
      <c r="E129" s="12" t="s">
        <v>116</v>
      </c>
      <c r="F129" s="13" t="s">
        <v>117</v>
      </c>
      <c r="G129" s="13" t="s">
        <v>87</v>
      </c>
      <c r="H129" s="13" t="s">
        <v>88</v>
      </c>
      <c r="I129" s="13">
        <v>306</v>
      </c>
    </row>
    <row r="130" spans="1:9">
      <c r="A130" s="12" t="s">
        <v>147</v>
      </c>
      <c r="B130" s="13" t="s">
        <v>89</v>
      </c>
      <c r="C130" s="13">
        <v>945</v>
      </c>
      <c r="D130" s="13">
        <v>1117</v>
      </c>
      <c r="E130" s="12" t="s">
        <v>118</v>
      </c>
      <c r="F130" s="13" t="s">
        <v>117</v>
      </c>
      <c r="G130" s="13" t="s">
        <v>90</v>
      </c>
      <c r="H130" s="13" t="s">
        <v>91</v>
      </c>
      <c r="I130" s="13">
        <v>307</v>
      </c>
    </row>
    <row r="131" spans="1:9">
      <c r="A131" s="12" t="s">
        <v>147</v>
      </c>
      <c r="B131" s="13" t="s">
        <v>92</v>
      </c>
      <c r="C131" s="13">
        <v>1421</v>
      </c>
      <c r="D131" s="13">
        <v>1522</v>
      </c>
      <c r="E131" s="12" t="s">
        <v>119</v>
      </c>
      <c r="F131" s="13" t="s">
        <v>115</v>
      </c>
      <c r="G131" s="14" t="s">
        <v>93</v>
      </c>
      <c r="H131" s="13" t="s">
        <v>94</v>
      </c>
      <c r="I131" s="13">
        <v>309</v>
      </c>
    </row>
    <row r="132" spans="1:9">
      <c r="A132" s="12" t="s">
        <v>147</v>
      </c>
      <c r="B132" s="13" t="s">
        <v>98</v>
      </c>
      <c r="C132" s="13">
        <v>2109</v>
      </c>
      <c r="D132" s="13">
        <v>2286</v>
      </c>
      <c r="E132" s="12" t="s">
        <v>121</v>
      </c>
      <c r="F132" s="13" t="s">
        <v>117</v>
      </c>
      <c r="G132" s="16" t="s">
        <v>99</v>
      </c>
      <c r="H132" s="13" t="s">
        <v>100</v>
      </c>
      <c r="I132" s="13">
        <v>310</v>
      </c>
    </row>
    <row r="133" spans="1:9">
      <c r="A133" s="12" t="s">
        <v>147</v>
      </c>
      <c r="B133" s="13" t="s">
        <v>101</v>
      </c>
      <c r="C133" s="13">
        <v>2398</v>
      </c>
      <c r="D133" s="13">
        <v>2470</v>
      </c>
      <c r="E133" s="12" t="s">
        <v>122</v>
      </c>
      <c r="F133" s="13" t="s">
        <v>117</v>
      </c>
      <c r="G133" s="17" t="s">
        <v>102</v>
      </c>
      <c r="H133" s="13" t="s">
        <v>103</v>
      </c>
      <c r="I133" s="13">
        <v>312</v>
      </c>
    </row>
    <row r="134" spans="1:9">
      <c r="A134" s="12" t="s">
        <v>148</v>
      </c>
      <c r="B134" s="13" t="s">
        <v>83</v>
      </c>
      <c r="C134" s="13">
        <v>54</v>
      </c>
      <c r="D134" s="13">
        <v>479</v>
      </c>
      <c r="E134" s="12" t="s">
        <v>124</v>
      </c>
      <c r="F134" s="13" t="s">
        <v>117</v>
      </c>
      <c r="G134" s="13" t="s">
        <v>84</v>
      </c>
      <c r="H134" s="13" t="s">
        <v>85</v>
      </c>
      <c r="I134" s="13">
        <v>314</v>
      </c>
    </row>
    <row r="135" spans="1:9">
      <c r="A135" s="12" t="s">
        <v>148</v>
      </c>
      <c r="B135" s="13" t="s">
        <v>86</v>
      </c>
      <c r="C135" s="13">
        <v>613</v>
      </c>
      <c r="D135" s="13">
        <v>949</v>
      </c>
      <c r="E135" s="12" t="s">
        <v>116</v>
      </c>
      <c r="F135" s="13" t="s">
        <v>117</v>
      </c>
      <c r="G135" s="13" t="s">
        <v>87</v>
      </c>
      <c r="H135" s="13" t="s">
        <v>88</v>
      </c>
      <c r="I135" s="13">
        <v>318</v>
      </c>
    </row>
    <row r="136" spans="1:9">
      <c r="A136" s="12" t="s">
        <v>148</v>
      </c>
      <c r="B136" s="13" t="s">
        <v>89</v>
      </c>
      <c r="C136" s="13">
        <v>1025</v>
      </c>
      <c r="D136" s="13">
        <v>1212</v>
      </c>
      <c r="E136" s="12" t="s">
        <v>118</v>
      </c>
      <c r="F136" s="13" t="s">
        <v>117</v>
      </c>
      <c r="G136" s="13" t="s">
        <v>90</v>
      </c>
      <c r="H136" s="13" t="s">
        <v>91</v>
      </c>
      <c r="I136" s="13">
        <v>319</v>
      </c>
    </row>
    <row r="137" spans="1:9">
      <c r="A137" s="12" t="s">
        <v>148</v>
      </c>
      <c r="B137" s="13" t="s">
        <v>95</v>
      </c>
      <c r="C137" s="13">
        <v>1611</v>
      </c>
      <c r="D137" s="13">
        <v>1952</v>
      </c>
      <c r="E137" s="12" t="s">
        <v>120</v>
      </c>
      <c r="F137" s="13" t="s">
        <v>117</v>
      </c>
      <c r="G137" s="15" t="s">
        <v>96</v>
      </c>
      <c r="H137" s="13" t="s">
        <v>97</v>
      </c>
      <c r="I137" s="13">
        <v>321</v>
      </c>
    </row>
    <row r="138" spans="1:9">
      <c r="A138" s="12" t="s">
        <v>148</v>
      </c>
      <c r="B138" s="13" t="s">
        <v>98</v>
      </c>
      <c r="C138" s="13">
        <v>1977</v>
      </c>
      <c r="D138" s="13">
        <v>2158</v>
      </c>
      <c r="E138" s="12" t="s">
        <v>121</v>
      </c>
      <c r="F138" s="13" t="s">
        <v>117</v>
      </c>
      <c r="G138" s="16" t="s">
        <v>99</v>
      </c>
      <c r="H138" s="13" t="s">
        <v>100</v>
      </c>
      <c r="I138" s="13">
        <v>323</v>
      </c>
    </row>
    <row r="139" spans="1:9">
      <c r="A139" s="12" t="s">
        <v>148</v>
      </c>
      <c r="B139" s="13" t="s">
        <v>101</v>
      </c>
      <c r="C139" s="13">
        <v>2286</v>
      </c>
      <c r="D139" s="13">
        <v>2357</v>
      </c>
      <c r="E139" s="12" t="s">
        <v>122</v>
      </c>
      <c r="F139" s="13" t="s">
        <v>117</v>
      </c>
      <c r="G139" s="17" t="s">
        <v>102</v>
      </c>
      <c r="H139" s="13" t="s">
        <v>103</v>
      </c>
      <c r="I139" s="13">
        <v>324</v>
      </c>
    </row>
    <row r="140" spans="1:9" s="12" customFormat="1">
      <c r="A140" s="12" t="s">
        <v>149</v>
      </c>
      <c r="B140" s="13" t="s">
        <v>101</v>
      </c>
      <c r="C140" s="13">
        <v>547</v>
      </c>
      <c r="D140" s="13">
        <v>2394</v>
      </c>
      <c r="E140" s="12" t="s">
        <v>122</v>
      </c>
      <c r="F140" s="13" t="s">
        <v>117</v>
      </c>
      <c r="G140" s="17" t="s">
        <v>102</v>
      </c>
      <c r="H140" s="13" t="s">
        <v>103</v>
      </c>
      <c r="I140" s="13">
        <v>327</v>
      </c>
    </row>
    <row r="141" spans="1:9" s="12" customFormat="1">
      <c r="A141" s="12" t="s">
        <v>149</v>
      </c>
      <c r="B141" s="13" t="s">
        <v>83</v>
      </c>
      <c r="C141" s="13">
        <v>646</v>
      </c>
      <c r="D141" s="13">
        <v>1082</v>
      </c>
      <c r="E141" s="12" t="s">
        <v>124</v>
      </c>
      <c r="F141" s="13" t="s">
        <v>117</v>
      </c>
      <c r="G141" s="13" t="s">
        <v>84</v>
      </c>
      <c r="H141" s="13" t="s">
        <v>85</v>
      </c>
      <c r="I141" s="13">
        <v>330</v>
      </c>
    </row>
    <row r="142" spans="1:9" s="12" customFormat="1">
      <c r="A142" s="12" t="s">
        <v>149</v>
      </c>
      <c r="B142" s="13" t="s">
        <v>86</v>
      </c>
      <c r="C142" s="13">
        <v>1206</v>
      </c>
      <c r="D142" s="13">
        <v>1553</v>
      </c>
      <c r="E142" s="12" t="s">
        <v>116</v>
      </c>
      <c r="F142" s="13" t="s">
        <v>117</v>
      </c>
      <c r="G142" s="13" t="s">
        <v>87</v>
      </c>
      <c r="H142" s="13" t="s">
        <v>88</v>
      </c>
      <c r="I142" s="13">
        <v>334</v>
      </c>
    </row>
    <row r="143" spans="1:9" s="12" customFormat="1">
      <c r="A143" s="12" t="s">
        <v>149</v>
      </c>
      <c r="B143" s="13" t="s">
        <v>89</v>
      </c>
      <c r="C143" s="13">
        <v>1574</v>
      </c>
      <c r="D143" s="13">
        <v>1754</v>
      </c>
      <c r="E143" s="12" t="s">
        <v>118</v>
      </c>
      <c r="F143" s="13" t="s">
        <v>117</v>
      </c>
      <c r="G143" s="13" t="s">
        <v>90</v>
      </c>
      <c r="H143" s="13" t="s">
        <v>91</v>
      </c>
      <c r="I143" s="13">
        <v>335</v>
      </c>
    </row>
    <row r="144" spans="1:9" s="12" customFormat="1">
      <c r="A144" s="12" t="s">
        <v>149</v>
      </c>
      <c r="B144" s="13" t="s">
        <v>98</v>
      </c>
      <c r="C144" s="13">
        <v>2046</v>
      </c>
      <c r="D144" s="13">
        <v>2227</v>
      </c>
      <c r="E144" s="12" t="s">
        <v>121</v>
      </c>
      <c r="F144" s="13" t="s">
        <v>117</v>
      </c>
      <c r="G144" s="16" t="s">
        <v>99</v>
      </c>
      <c r="H144" s="13" t="s">
        <v>100</v>
      </c>
      <c r="I144" s="13">
        <v>338</v>
      </c>
    </row>
    <row r="145" spans="1:9" s="12" customFormat="1">
      <c r="A145" s="12" t="s">
        <v>149</v>
      </c>
      <c r="B145" s="13" t="s">
        <v>104</v>
      </c>
      <c r="C145" s="13">
        <v>2534</v>
      </c>
      <c r="D145" s="13">
        <v>2730</v>
      </c>
      <c r="E145" s="12" t="s">
        <v>132</v>
      </c>
      <c r="F145" s="13" t="s">
        <v>115</v>
      </c>
      <c r="G145" s="18" t="s">
        <v>105</v>
      </c>
      <c r="H145" s="13" t="s">
        <v>106</v>
      </c>
      <c r="I145" s="13">
        <v>340</v>
      </c>
    </row>
    <row r="146" spans="1:9">
      <c r="A146" s="12" t="s">
        <v>150</v>
      </c>
      <c r="B146" s="13" t="s">
        <v>83</v>
      </c>
      <c r="C146" s="13">
        <v>350</v>
      </c>
      <c r="D146" s="13">
        <v>781</v>
      </c>
      <c r="E146" s="12" t="s">
        <v>124</v>
      </c>
      <c r="F146" s="13" t="s">
        <v>117</v>
      </c>
      <c r="G146" s="13" t="s">
        <v>84</v>
      </c>
      <c r="H146" s="13" t="s">
        <v>85</v>
      </c>
      <c r="I146" s="13">
        <v>343</v>
      </c>
    </row>
    <row r="147" spans="1:9">
      <c r="A147" s="12" t="s">
        <v>150</v>
      </c>
      <c r="B147" s="13" t="s">
        <v>86</v>
      </c>
      <c r="C147" s="13">
        <v>886</v>
      </c>
      <c r="D147" s="13">
        <v>1241</v>
      </c>
      <c r="E147" s="12" t="s">
        <v>116</v>
      </c>
      <c r="F147" s="13" t="s">
        <v>117</v>
      </c>
      <c r="G147" s="13" t="s">
        <v>87</v>
      </c>
      <c r="H147" s="13" t="s">
        <v>88</v>
      </c>
      <c r="I147" s="13">
        <v>346</v>
      </c>
    </row>
    <row r="148" spans="1:9">
      <c r="A148" s="12" t="s">
        <v>150</v>
      </c>
      <c r="B148" s="13" t="s">
        <v>104</v>
      </c>
      <c r="C148" s="13">
        <v>1958</v>
      </c>
      <c r="D148" s="13">
        <v>2018</v>
      </c>
      <c r="E148" s="12" t="s">
        <v>132</v>
      </c>
      <c r="F148" s="13" t="s">
        <v>115</v>
      </c>
      <c r="G148" s="18" t="s">
        <v>105</v>
      </c>
      <c r="H148" s="13" t="s">
        <v>106</v>
      </c>
      <c r="I148" s="13">
        <v>349</v>
      </c>
    </row>
    <row r="149" spans="1:9">
      <c r="A149" s="12" t="s">
        <v>151</v>
      </c>
      <c r="B149" s="13" t="s">
        <v>83</v>
      </c>
      <c r="C149" s="13">
        <v>392</v>
      </c>
      <c r="D149" s="13">
        <v>827</v>
      </c>
      <c r="E149" s="12" t="s">
        <v>124</v>
      </c>
      <c r="F149" s="13" t="s">
        <v>117</v>
      </c>
      <c r="G149" s="13" t="s">
        <v>84</v>
      </c>
      <c r="H149" s="13" t="s">
        <v>85</v>
      </c>
      <c r="I149" s="13">
        <v>352</v>
      </c>
    </row>
    <row r="150" spans="1:9">
      <c r="A150" s="12" t="s">
        <v>151</v>
      </c>
      <c r="B150" s="13" t="s">
        <v>86</v>
      </c>
      <c r="C150" s="13">
        <v>928</v>
      </c>
      <c r="D150" s="13">
        <v>1233</v>
      </c>
      <c r="E150" s="12" t="s">
        <v>116</v>
      </c>
      <c r="F150" s="13" t="s">
        <v>117</v>
      </c>
      <c r="G150" s="13" t="s">
        <v>87</v>
      </c>
      <c r="H150" s="13" t="s">
        <v>88</v>
      </c>
      <c r="I150" s="13">
        <v>355</v>
      </c>
    </row>
    <row r="151" spans="1:9">
      <c r="A151" s="12" t="s">
        <v>151</v>
      </c>
      <c r="B151" s="13" t="s">
        <v>101</v>
      </c>
      <c r="C151" s="13">
        <v>1678</v>
      </c>
      <c r="D151" s="13">
        <v>1861</v>
      </c>
      <c r="E151" s="12" t="s">
        <v>122</v>
      </c>
      <c r="F151" s="13" t="s">
        <v>117</v>
      </c>
      <c r="G151" s="17" t="s">
        <v>102</v>
      </c>
      <c r="H151" s="13" t="s">
        <v>103</v>
      </c>
      <c r="I151" s="13">
        <v>357</v>
      </c>
    </row>
    <row r="152" spans="1:9">
      <c r="A152" s="12" t="s">
        <v>151</v>
      </c>
      <c r="B152" s="13" t="s">
        <v>104</v>
      </c>
      <c r="C152" s="13">
        <v>1932</v>
      </c>
      <c r="D152" s="13">
        <v>2035</v>
      </c>
      <c r="E152" s="12" t="s">
        <v>132</v>
      </c>
      <c r="F152" s="13" t="s">
        <v>115</v>
      </c>
      <c r="G152" s="18" t="s">
        <v>105</v>
      </c>
      <c r="H152" s="13" t="s">
        <v>106</v>
      </c>
      <c r="I152" s="13">
        <v>359</v>
      </c>
    </row>
    <row r="153" spans="1:9">
      <c r="A153" s="12" t="s">
        <v>152</v>
      </c>
      <c r="B153" s="13" t="s">
        <v>83</v>
      </c>
      <c r="C153" s="13">
        <v>395</v>
      </c>
      <c r="D153" s="13">
        <v>763</v>
      </c>
      <c r="E153" s="12" t="s">
        <v>124</v>
      </c>
      <c r="F153" s="13" t="s">
        <v>117</v>
      </c>
      <c r="G153" s="13" t="s">
        <v>84</v>
      </c>
      <c r="H153" s="13" t="s">
        <v>85</v>
      </c>
      <c r="I153" s="13">
        <v>362</v>
      </c>
    </row>
    <row r="154" spans="1:9">
      <c r="A154" s="12" t="s">
        <v>152</v>
      </c>
      <c r="B154" s="13" t="s">
        <v>86</v>
      </c>
      <c r="C154" s="13">
        <v>870</v>
      </c>
      <c r="D154" s="13">
        <v>1175</v>
      </c>
      <c r="E154" s="12" t="s">
        <v>116</v>
      </c>
      <c r="F154" s="13" t="s">
        <v>117</v>
      </c>
      <c r="G154" s="13" t="s">
        <v>87</v>
      </c>
      <c r="H154" s="13" t="s">
        <v>88</v>
      </c>
      <c r="I154" s="13">
        <v>365</v>
      </c>
    </row>
    <row r="155" spans="1:9">
      <c r="A155" s="12" t="s">
        <v>152</v>
      </c>
      <c r="B155" s="13" t="s">
        <v>101</v>
      </c>
      <c r="C155" s="13">
        <v>1568</v>
      </c>
      <c r="D155" s="13">
        <v>1639</v>
      </c>
      <c r="E155" s="12" t="s">
        <v>122</v>
      </c>
      <c r="F155" s="13" t="s">
        <v>117</v>
      </c>
      <c r="G155" s="17" t="s">
        <v>102</v>
      </c>
      <c r="H155" s="13" t="s">
        <v>103</v>
      </c>
      <c r="I155" s="13">
        <v>367</v>
      </c>
    </row>
    <row r="156" spans="1:9">
      <c r="A156" s="12" t="s">
        <v>152</v>
      </c>
      <c r="B156" s="13" t="s">
        <v>104</v>
      </c>
      <c r="C156" s="13">
        <v>1740</v>
      </c>
      <c r="D156" s="13">
        <v>1861</v>
      </c>
      <c r="E156" s="12" t="s">
        <v>132</v>
      </c>
      <c r="F156" s="13" t="s">
        <v>115</v>
      </c>
      <c r="G156" s="18" t="s">
        <v>105</v>
      </c>
      <c r="H156" s="13" t="s">
        <v>106</v>
      </c>
      <c r="I156" s="13">
        <v>369</v>
      </c>
    </row>
    <row r="157" spans="1:9">
      <c r="A157" s="12" t="s">
        <v>153</v>
      </c>
      <c r="B157" s="13" t="s">
        <v>83</v>
      </c>
      <c r="C157" s="13">
        <v>410</v>
      </c>
      <c r="D157" s="13">
        <v>833</v>
      </c>
      <c r="E157" s="12" t="s">
        <v>124</v>
      </c>
      <c r="F157" s="13" t="s">
        <v>117</v>
      </c>
      <c r="G157" s="13" t="s">
        <v>84</v>
      </c>
      <c r="H157" s="13" t="s">
        <v>85</v>
      </c>
      <c r="I157" s="13">
        <v>372</v>
      </c>
    </row>
    <row r="158" spans="1:9">
      <c r="A158" s="12" t="s">
        <v>153</v>
      </c>
      <c r="B158" s="13" t="s">
        <v>86</v>
      </c>
      <c r="C158" s="13">
        <v>960</v>
      </c>
      <c r="D158" s="13">
        <v>1273</v>
      </c>
      <c r="E158" s="12" t="s">
        <v>116</v>
      </c>
      <c r="F158" s="13" t="s">
        <v>117</v>
      </c>
      <c r="G158" s="13" t="s">
        <v>87</v>
      </c>
      <c r="H158" s="13" t="s">
        <v>88</v>
      </c>
      <c r="I158" s="13">
        <v>375</v>
      </c>
    </row>
    <row r="159" spans="1:9">
      <c r="A159" s="12" t="s">
        <v>153</v>
      </c>
      <c r="B159" s="13" t="s">
        <v>101</v>
      </c>
      <c r="C159" s="13">
        <v>1831</v>
      </c>
      <c r="D159" s="13">
        <v>1902</v>
      </c>
      <c r="E159" s="12" t="s">
        <v>122</v>
      </c>
      <c r="F159" s="13" t="s">
        <v>117</v>
      </c>
      <c r="G159" s="17" t="s">
        <v>102</v>
      </c>
      <c r="H159" s="13" t="s">
        <v>103</v>
      </c>
      <c r="I159" s="13">
        <v>377</v>
      </c>
    </row>
    <row r="160" spans="1:9">
      <c r="A160" s="12" t="s">
        <v>153</v>
      </c>
      <c r="B160" s="13" t="s">
        <v>104</v>
      </c>
      <c r="C160" s="13">
        <v>1986</v>
      </c>
      <c r="D160" s="13">
        <v>2062</v>
      </c>
      <c r="E160" s="12" t="s">
        <v>132</v>
      </c>
      <c r="F160" s="13" t="s">
        <v>115</v>
      </c>
      <c r="G160" s="18" t="s">
        <v>105</v>
      </c>
      <c r="H160" s="13" t="s">
        <v>106</v>
      </c>
      <c r="I160" s="13">
        <v>379</v>
      </c>
    </row>
    <row r="161" spans="1:9">
      <c r="A161" s="12" t="s">
        <v>154</v>
      </c>
      <c r="B161" s="13" t="s">
        <v>83</v>
      </c>
      <c r="C161" s="13">
        <v>35</v>
      </c>
      <c r="D161" s="13">
        <v>456</v>
      </c>
      <c r="E161" s="12" t="s">
        <v>124</v>
      </c>
      <c r="F161" s="13" t="s">
        <v>117</v>
      </c>
      <c r="G161" s="13" t="s">
        <v>84</v>
      </c>
      <c r="H161" s="13" t="s">
        <v>85</v>
      </c>
      <c r="I161" s="13">
        <v>381</v>
      </c>
    </row>
    <row r="162" spans="1:9">
      <c r="A162" s="12" t="s">
        <v>154</v>
      </c>
      <c r="B162" s="13" t="s">
        <v>86</v>
      </c>
      <c r="C162" s="13">
        <v>555</v>
      </c>
      <c r="D162" s="13">
        <v>860</v>
      </c>
      <c r="E162" s="12" t="s">
        <v>116</v>
      </c>
      <c r="F162" s="13" t="s">
        <v>117</v>
      </c>
      <c r="G162" s="13" t="s">
        <v>87</v>
      </c>
      <c r="H162" s="13" t="s">
        <v>88</v>
      </c>
      <c r="I162" s="13">
        <v>385</v>
      </c>
    </row>
    <row r="163" spans="1:9">
      <c r="A163" s="12" t="s">
        <v>154</v>
      </c>
      <c r="B163" s="13" t="s">
        <v>89</v>
      </c>
      <c r="C163" s="13">
        <v>924</v>
      </c>
      <c r="D163" s="13">
        <v>1094</v>
      </c>
      <c r="E163" s="12" t="s">
        <v>118</v>
      </c>
      <c r="F163" s="13" t="s">
        <v>117</v>
      </c>
      <c r="G163" s="13" t="s">
        <v>90</v>
      </c>
      <c r="H163" s="13" t="s">
        <v>91</v>
      </c>
      <c r="I163" s="13">
        <v>386</v>
      </c>
    </row>
    <row r="164" spans="1:9">
      <c r="A164" s="12" t="s">
        <v>154</v>
      </c>
      <c r="B164" s="13" t="s">
        <v>92</v>
      </c>
      <c r="C164" s="13">
        <v>1405</v>
      </c>
      <c r="D164" s="13">
        <v>1512</v>
      </c>
      <c r="E164" s="12" t="s">
        <v>119</v>
      </c>
      <c r="F164" s="13" t="s">
        <v>115</v>
      </c>
      <c r="G164" s="14" t="s">
        <v>93</v>
      </c>
      <c r="H164" s="13" t="s">
        <v>94</v>
      </c>
      <c r="I164" s="13">
        <v>388</v>
      </c>
    </row>
    <row r="165" spans="1:9">
      <c r="A165" s="12" t="s">
        <v>154</v>
      </c>
      <c r="B165" s="13" t="s">
        <v>95</v>
      </c>
      <c r="C165" s="13">
        <v>1779</v>
      </c>
      <c r="D165" s="13">
        <v>2094</v>
      </c>
      <c r="E165" s="12" t="s">
        <v>120</v>
      </c>
      <c r="F165" s="13" t="s">
        <v>117</v>
      </c>
      <c r="G165" s="15" t="s">
        <v>96</v>
      </c>
      <c r="H165" s="13" t="s">
        <v>97</v>
      </c>
      <c r="I165" s="13">
        <v>389</v>
      </c>
    </row>
    <row r="166" spans="1:9">
      <c r="A166" s="12" t="s">
        <v>154</v>
      </c>
      <c r="B166" s="13" t="s">
        <v>98</v>
      </c>
      <c r="C166" s="13">
        <v>2119</v>
      </c>
      <c r="D166" s="13">
        <v>2300</v>
      </c>
      <c r="E166" s="12" t="s">
        <v>121</v>
      </c>
      <c r="F166" s="13" t="s">
        <v>117</v>
      </c>
      <c r="G166" s="16" t="s">
        <v>99</v>
      </c>
      <c r="H166" s="13" t="s">
        <v>100</v>
      </c>
      <c r="I166" s="13">
        <v>392</v>
      </c>
    </row>
    <row r="167" spans="1:9">
      <c r="A167" s="12" t="s">
        <v>154</v>
      </c>
      <c r="B167" s="13" t="s">
        <v>101</v>
      </c>
      <c r="C167" s="13">
        <v>2432</v>
      </c>
      <c r="D167" s="13">
        <v>2503</v>
      </c>
      <c r="E167" s="12" t="s">
        <v>122</v>
      </c>
      <c r="F167" s="13" t="s">
        <v>117</v>
      </c>
      <c r="G167" s="17" t="s">
        <v>102</v>
      </c>
      <c r="H167" s="13" t="s">
        <v>103</v>
      </c>
      <c r="I167" s="13">
        <v>394</v>
      </c>
    </row>
    <row r="168" spans="1:9">
      <c r="A168" s="12" t="s">
        <v>155</v>
      </c>
      <c r="B168" s="13" t="s">
        <v>83</v>
      </c>
      <c r="C168" s="13">
        <v>11</v>
      </c>
      <c r="D168" s="13">
        <v>440</v>
      </c>
      <c r="E168" s="12" t="s">
        <v>124</v>
      </c>
      <c r="F168" s="13" t="s">
        <v>117</v>
      </c>
      <c r="G168" s="13" t="s">
        <v>84</v>
      </c>
      <c r="H168" s="13" t="s">
        <v>85</v>
      </c>
      <c r="I168" s="13">
        <v>397</v>
      </c>
    </row>
    <row r="169" spans="1:9">
      <c r="A169" s="12" t="s">
        <v>155</v>
      </c>
      <c r="B169" s="13" t="s">
        <v>86</v>
      </c>
      <c r="C169" s="13">
        <v>548</v>
      </c>
      <c r="D169" s="13">
        <v>861</v>
      </c>
      <c r="E169" s="12" t="s">
        <v>116</v>
      </c>
      <c r="F169" s="13" t="s">
        <v>117</v>
      </c>
      <c r="G169" s="13" t="s">
        <v>87</v>
      </c>
      <c r="H169" s="13" t="s">
        <v>88</v>
      </c>
      <c r="I169" s="13">
        <v>401</v>
      </c>
    </row>
    <row r="170" spans="1:9">
      <c r="A170" s="12" t="s">
        <v>155</v>
      </c>
      <c r="B170" s="13" t="s">
        <v>89</v>
      </c>
      <c r="C170" s="13">
        <v>935</v>
      </c>
      <c r="D170" s="13">
        <v>1114</v>
      </c>
      <c r="E170" s="12" t="s">
        <v>118</v>
      </c>
      <c r="F170" s="13" t="s">
        <v>117</v>
      </c>
      <c r="G170" s="13" t="s">
        <v>90</v>
      </c>
      <c r="H170" s="13" t="s">
        <v>91</v>
      </c>
      <c r="I170" s="13">
        <v>402</v>
      </c>
    </row>
    <row r="171" spans="1:9">
      <c r="A171" s="12" t="s">
        <v>155</v>
      </c>
      <c r="B171" s="13" t="s">
        <v>95</v>
      </c>
      <c r="C171" s="13">
        <v>1691</v>
      </c>
      <c r="D171" s="13">
        <v>2006</v>
      </c>
      <c r="E171" s="12" t="s">
        <v>120</v>
      </c>
      <c r="F171" s="13" t="s">
        <v>117</v>
      </c>
      <c r="G171" s="15" t="s">
        <v>96</v>
      </c>
      <c r="H171" s="13" t="s">
        <v>97</v>
      </c>
      <c r="I171" s="13">
        <v>404</v>
      </c>
    </row>
    <row r="172" spans="1:9">
      <c r="A172" s="12" t="s">
        <v>155</v>
      </c>
      <c r="B172" s="13" t="s">
        <v>98</v>
      </c>
      <c r="C172" s="13">
        <v>2030</v>
      </c>
      <c r="D172" s="13">
        <v>2211</v>
      </c>
      <c r="E172" s="12" t="s">
        <v>121</v>
      </c>
      <c r="F172" s="13" t="s">
        <v>117</v>
      </c>
      <c r="G172" s="16" t="s">
        <v>99</v>
      </c>
      <c r="H172" s="13" t="s">
        <v>100</v>
      </c>
      <c r="I172" s="13">
        <v>407</v>
      </c>
    </row>
    <row r="173" spans="1:9">
      <c r="A173" s="12" t="s">
        <v>155</v>
      </c>
      <c r="B173" s="13" t="s">
        <v>101</v>
      </c>
      <c r="C173" s="13">
        <v>2304</v>
      </c>
      <c r="D173" s="13">
        <v>2374</v>
      </c>
      <c r="E173" s="12" t="s">
        <v>122</v>
      </c>
      <c r="F173" s="13" t="s">
        <v>117</v>
      </c>
      <c r="G173" s="17" t="s">
        <v>102</v>
      </c>
      <c r="H173" s="13" t="s">
        <v>103</v>
      </c>
      <c r="I173" s="13">
        <v>408</v>
      </c>
    </row>
    <row r="174" spans="1:9">
      <c r="A174" s="12" t="s">
        <v>156</v>
      </c>
      <c r="B174" s="13" t="s">
        <v>83</v>
      </c>
      <c r="C174" s="13">
        <v>11</v>
      </c>
      <c r="D174" s="13">
        <v>437</v>
      </c>
      <c r="E174" s="12" t="s">
        <v>124</v>
      </c>
      <c r="F174" s="13" t="s">
        <v>117</v>
      </c>
      <c r="G174" s="13" t="s">
        <v>84</v>
      </c>
      <c r="H174" s="13" t="s">
        <v>85</v>
      </c>
      <c r="I174" s="13">
        <v>411</v>
      </c>
    </row>
    <row r="175" spans="1:9">
      <c r="A175" s="12" t="s">
        <v>156</v>
      </c>
      <c r="B175" s="13" t="s">
        <v>86</v>
      </c>
      <c r="C175" s="13">
        <v>616</v>
      </c>
      <c r="D175" s="13">
        <v>942</v>
      </c>
      <c r="E175" s="12" t="s">
        <v>116</v>
      </c>
      <c r="F175" s="13" t="s">
        <v>117</v>
      </c>
      <c r="G175" s="13" t="s">
        <v>87</v>
      </c>
      <c r="H175" s="13" t="s">
        <v>88</v>
      </c>
      <c r="I175" s="13">
        <v>415</v>
      </c>
    </row>
    <row r="176" spans="1:9">
      <c r="A176" s="12" t="s">
        <v>156</v>
      </c>
      <c r="B176" s="13" t="s">
        <v>89</v>
      </c>
      <c r="C176" s="13">
        <v>1019</v>
      </c>
      <c r="D176" s="13">
        <v>1219</v>
      </c>
      <c r="E176" s="12" t="s">
        <v>118</v>
      </c>
      <c r="F176" s="13" t="s">
        <v>117</v>
      </c>
      <c r="G176" s="13" t="s">
        <v>90</v>
      </c>
      <c r="H176" s="13" t="s">
        <v>91</v>
      </c>
      <c r="I176" s="13">
        <v>416</v>
      </c>
    </row>
    <row r="177" spans="1:9">
      <c r="A177" s="12" t="s">
        <v>156</v>
      </c>
      <c r="B177" s="13" t="s">
        <v>92</v>
      </c>
      <c r="C177" s="13">
        <v>1528</v>
      </c>
      <c r="D177" s="13">
        <v>1638</v>
      </c>
      <c r="E177" s="12" t="s">
        <v>119</v>
      </c>
      <c r="F177" s="13" t="s">
        <v>115</v>
      </c>
      <c r="G177" s="14" t="s">
        <v>93</v>
      </c>
      <c r="H177" s="13" t="s">
        <v>94</v>
      </c>
      <c r="I177" s="13">
        <v>418</v>
      </c>
    </row>
    <row r="178" spans="1:9">
      <c r="A178" s="12" t="s">
        <v>156</v>
      </c>
      <c r="B178" s="13" t="s">
        <v>95</v>
      </c>
      <c r="C178" s="13">
        <v>1937</v>
      </c>
      <c r="D178" s="13">
        <v>2252</v>
      </c>
      <c r="E178" s="12" t="s">
        <v>120</v>
      </c>
      <c r="F178" s="13" t="s">
        <v>117</v>
      </c>
      <c r="G178" s="15" t="s">
        <v>96</v>
      </c>
      <c r="H178" s="13" t="s">
        <v>97</v>
      </c>
      <c r="I178" s="13">
        <v>419</v>
      </c>
    </row>
    <row r="179" spans="1:9">
      <c r="A179" s="12" t="s">
        <v>156</v>
      </c>
      <c r="B179" s="13" t="s">
        <v>98</v>
      </c>
      <c r="C179" s="13">
        <v>2276</v>
      </c>
      <c r="D179" s="13">
        <v>2456</v>
      </c>
      <c r="E179" s="12" t="s">
        <v>121</v>
      </c>
      <c r="F179" s="13" t="s">
        <v>117</v>
      </c>
      <c r="G179" s="16" t="s">
        <v>99</v>
      </c>
      <c r="H179" s="13" t="s">
        <v>100</v>
      </c>
      <c r="I179" s="13">
        <v>422</v>
      </c>
    </row>
    <row r="180" spans="1:9">
      <c r="A180" s="12" t="s">
        <v>156</v>
      </c>
      <c r="B180" s="13" t="s">
        <v>101</v>
      </c>
      <c r="C180" s="13">
        <v>2579</v>
      </c>
      <c r="D180" s="13">
        <v>2638</v>
      </c>
      <c r="E180" s="12" t="s">
        <v>122</v>
      </c>
      <c r="F180" s="13" t="s">
        <v>117</v>
      </c>
      <c r="G180" s="17" t="s">
        <v>102</v>
      </c>
      <c r="H180" s="13" t="s">
        <v>103</v>
      </c>
      <c r="I180" s="13">
        <v>423</v>
      </c>
    </row>
    <row r="181" spans="1:9">
      <c r="A181" s="12" t="s">
        <v>157</v>
      </c>
      <c r="B181" s="13" t="s">
        <v>83</v>
      </c>
      <c r="C181" s="13">
        <v>21</v>
      </c>
      <c r="D181" s="13">
        <v>447</v>
      </c>
      <c r="E181" s="12" t="s">
        <v>124</v>
      </c>
      <c r="F181" s="13" t="s">
        <v>117</v>
      </c>
      <c r="G181" s="13" t="s">
        <v>84</v>
      </c>
      <c r="H181" s="13" t="s">
        <v>85</v>
      </c>
      <c r="I181" s="13">
        <v>426</v>
      </c>
    </row>
    <row r="182" spans="1:9">
      <c r="A182" s="12" t="s">
        <v>157</v>
      </c>
      <c r="B182" s="13" t="s">
        <v>86</v>
      </c>
      <c r="C182" s="13">
        <v>585</v>
      </c>
      <c r="D182" s="13">
        <v>901</v>
      </c>
      <c r="E182" s="12" t="s">
        <v>116</v>
      </c>
      <c r="F182" s="13" t="s">
        <v>117</v>
      </c>
      <c r="G182" s="13" t="s">
        <v>87</v>
      </c>
      <c r="H182" s="13" t="s">
        <v>88</v>
      </c>
      <c r="I182" s="13">
        <v>430</v>
      </c>
    </row>
    <row r="183" spans="1:9">
      <c r="A183" s="12" t="s">
        <v>157</v>
      </c>
      <c r="B183" s="13" t="s">
        <v>89</v>
      </c>
      <c r="C183" s="13">
        <v>979</v>
      </c>
      <c r="D183" s="13">
        <v>1196</v>
      </c>
      <c r="E183" s="12" t="s">
        <v>118</v>
      </c>
      <c r="F183" s="13" t="s">
        <v>117</v>
      </c>
      <c r="G183" s="13" t="s">
        <v>90</v>
      </c>
      <c r="H183" s="13" t="s">
        <v>91</v>
      </c>
      <c r="I183" s="13">
        <v>431</v>
      </c>
    </row>
    <row r="184" spans="1:9">
      <c r="A184" s="12" t="s">
        <v>157</v>
      </c>
      <c r="B184" s="13" t="s">
        <v>95</v>
      </c>
      <c r="C184" s="13">
        <v>1812</v>
      </c>
      <c r="D184" s="13">
        <v>2130</v>
      </c>
      <c r="E184" s="12" t="s">
        <v>120</v>
      </c>
      <c r="F184" s="13" t="s">
        <v>117</v>
      </c>
      <c r="G184" s="15" t="s">
        <v>96</v>
      </c>
      <c r="H184" s="13" t="s">
        <v>97</v>
      </c>
      <c r="I184" s="13">
        <v>433</v>
      </c>
    </row>
    <row r="185" spans="1:9">
      <c r="A185" s="12" t="s">
        <v>157</v>
      </c>
      <c r="B185" s="13" t="s">
        <v>98</v>
      </c>
      <c r="C185" s="13">
        <v>2162</v>
      </c>
      <c r="D185" s="13">
        <v>2342</v>
      </c>
      <c r="E185" s="12" t="s">
        <v>121</v>
      </c>
      <c r="F185" s="13" t="s">
        <v>117</v>
      </c>
      <c r="G185" s="16" t="s">
        <v>99</v>
      </c>
      <c r="H185" s="13" t="s">
        <v>100</v>
      </c>
      <c r="I185" s="13">
        <v>436</v>
      </c>
    </row>
    <row r="186" spans="1:9">
      <c r="A186" s="12" t="s">
        <v>157</v>
      </c>
      <c r="B186" s="13" t="s">
        <v>101</v>
      </c>
      <c r="C186" s="13">
        <v>2465</v>
      </c>
      <c r="D186" s="13">
        <v>2536</v>
      </c>
      <c r="E186" s="12" t="s">
        <v>122</v>
      </c>
      <c r="F186" s="13" t="s">
        <v>117</v>
      </c>
      <c r="G186" s="17" t="s">
        <v>102</v>
      </c>
      <c r="H186" s="13" t="s">
        <v>103</v>
      </c>
      <c r="I186" s="13">
        <v>437</v>
      </c>
    </row>
    <row r="187" spans="1:9">
      <c r="A187" s="12" t="s">
        <v>158</v>
      </c>
      <c r="B187" s="13" t="s">
        <v>83</v>
      </c>
      <c r="C187" s="13">
        <v>65</v>
      </c>
      <c r="D187" s="13">
        <v>487</v>
      </c>
      <c r="E187" s="12" t="s">
        <v>124</v>
      </c>
      <c r="F187" s="13" t="s">
        <v>117</v>
      </c>
      <c r="G187" s="13" t="s">
        <v>84</v>
      </c>
      <c r="H187" s="13" t="s">
        <v>85</v>
      </c>
      <c r="I187" s="13">
        <v>439</v>
      </c>
    </row>
    <row r="188" spans="1:9">
      <c r="A188" s="12" t="s">
        <v>158</v>
      </c>
      <c r="B188" s="13" t="s">
        <v>86</v>
      </c>
      <c r="C188" s="13">
        <v>604</v>
      </c>
      <c r="D188" s="13">
        <v>934</v>
      </c>
      <c r="E188" s="12" t="s">
        <v>116</v>
      </c>
      <c r="F188" s="13" t="s">
        <v>117</v>
      </c>
      <c r="G188" s="13" t="s">
        <v>87</v>
      </c>
      <c r="H188" s="13" t="s">
        <v>88</v>
      </c>
      <c r="I188" s="13">
        <v>443</v>
      </c>
    </row>
    <row r="189" spans="1:9">
      <c r="A189" s="12" t="s">
        <v>158</v>
      </c>
      <c r="B189" s="13" t="s">
        <v>89</v>
      </c>
      <c r="C189" s="13">
        <v>1013</v>
      </c>
      <c r="D189" s="13">
        <v>1197</v>
      </c>
      <c r="E189" s="12" t="s">
        <v>118</v>
      </c>
      <c r="F189" s="13" t="s">
        <v>117</v>
      </c>
      <c r="G189" s="13" t="s">
        <v>90</v>
      </c>
      <c r="H189" s="13" t="s">
        <v>91</v>
      </c>
      <c r="I189" s="13">
        <v>444</v>
      </c>
    </row>
    <row r="190" spans="1:9">
      <c r="A190" s="12" t="s">
        <v>158</v>
      </c>
      <c r="B190" s="13" t="s">
        <v>95</v>
      </c>
      <c r="C190" s="13">
        <v>1764</v>
      </c>
      <c r="D190" s="13">
        <v>2084</v>
      </c>
      <c r="E190" s="12" t="s">
        <v>120</v>
      </c>
      <c r="F190" s="13" t="s">
        <v>117</v>
      </c>
      <c r="G190" s="15" t="s">
        <v>96</v>
      </c>
      <c r="H190" s="13" t="s">
        <v>97</v>
      </c>
      <c r="I190" s="13">
        <v>446</v>
      </c>
    </row>
    <row r="191" spans="1:9">
      <c r="A191" s="12" t="s">
        <v>158</v>
      </c>
      <c r="B191" s="13" t="s">
        <v>98</v>
      </c>
      <c r="C191" s="13">
        <v>2108</v>
      </c>
      <c r="D191" s="13">
        <v>2290</v>
      </c>
      <c r="E191" s="12" t="s">
        <v>121</v>
      </c>
      <c r="F191" s="13" t="s">
        <v>117</v>
      </c>
      <c r="G191" s="16" t="s">
        <v>99</v>
      </c>
      <c r="H191" s="13" t="s">
        <v>100</v>
      </c>
      <c r="I191" s="13">
        <v>448</v>
      </c>
    </row>
    <row r="192" spans="1:9">
      <c r="A192" s="12" t="s">
        <v>159</v>
      </c>
      <c r="B192" s="13" t="s">
        <v>83</v>
      </c>
      <c r="C192" s="13">
        <v>12</v>
      </c>
      <c r="D192" s="13">
        <v>438</v>
      </c>
      <c r="E192" s="12" t="s">
        <v>124</v>
      </c>
      <c r="F192" s="13" t="s">
        <v>117</v>
      </c>
      <c r="G192" s="13" t="s">
        <v>84</v>
      </c>
      <c r="H192" s="13" t="s">
        <v>85</v>
      </c>
      <c r="I192" s="13">
        <v>451</v>
      </c>
    </row>
    <row r="193" spans="1:9">
      <c r="A193" s="12" t="s">
        <v>159</v>
      </c>
      <c r="B193" s="13" t="s">
        <v>86</v>
      </c>
      <c r="C193" s="13">
        <v>558</v>
      </c>
      <c r="D193" s="13">
        <v>851</v>
      </c>
      <c r="E193" s="12" t="s">
        <v>116</v>
      </c>
      <c r="F193" s="13" t="s">
        <v>117</v>
      </c>
      <c r="G193" s="13" t="s">
        <v>87</v>
      </c>
      <c r="H193" s="13" t="s">
        <v>88</v>
      </c>
      <c r="I193" s="13">
        <v>455</v>
      </c>
    </row>
    <row r="194" spans="1:9">
      <c r="A194" s="12" t="s">
        <v>159</v>
      </c>
      <c r="B194" s="13" t="s">
        <v>98</v>
      </c>
      <c r="C194" s="13">
        <v>1418</v>
      </c>
      <c r="D194" s="13">
        <v>1612</v>
      </c>
      <c r="E194" s="12" t="s">
        <v>121</v>
      </c>
      <c r="F194" s="13" t="s">
        <v>117</v>
      </c>
      <c r="G194" s="16" t="s">
        <v>99</v>
      </c>
      <c r="H194" s="13" t="s">
        <v>100</v>
      </c>
      <c r="I194" s="13">
        <v>457</v>
      </c>
    </row>
    <row r="195" spans="1:9">
      <c r="A195" s="12" t="s">
        <v>159</v>
      </c>
      <c r="B195" s="13" t="s">
        <v>101</v>
      </c>
      <c r="C195" s="13">
        <v>1723</v>
      </c>
      <c r="D195" s="13">
        <v>1794</v>
      </c>
      <c r="E195" s="12" t="s">
        <v>122</v>
      </c>
      <c r="F195" s="13" t="s">
        <v>117</v>
      </c>
      <c r="G195" s="17" t="s">
        <v>102</v>
      </c>
      <c r="H195" s="13" t="s">
        <v>103</v>
      </c>
      <c r="I195" s="13">
        <v>458</v>
      </c>
    </row>
    <row r="196" spans="1:9">
      <c r="A196" s="12" t="s">
        <v>160</v>
      </c>
      <c r="B196" s="13" t="s">
        <v>83</v>
      </c>
      <c r="C196" s="13">
        <v>13</v>
      </c>
      <c r="D196" s="13">
        <v>448</v>
      </c>
      <c r="E196" s="12" t="s">
        <v>124</v>
      </c>
      <c r="F196" s="13" t="s">
        <v>117</v>
      </c>
      <c r="G196" s="13" t="s">
        <v>84</v>
      </c>
      <c r="H196" s="13" t="s">
        <v>85</v>
      </c>
      <c r="I196" s="13">
        <v>462</v>
      </c>
    </row>
    <row r="197" spans="1:9">
      <c r="A197" s="12" t="s">
        <v>160</v>
      </c>
      <c r="B197" s="13" t="s">
        <v>86</v>
      </c>
      <c r="C197" s="13">
        <v>559</v>
      </c>
      <c r="D197" s="13">
        <v>787</v>
      </c>
      <c r="E197" s="12" t="s">
        <v>116</v>
      </c>
      <c r="F197" s="13" t="s">
        <v>117</v>
      </c>
      <c r="G197" s="13" t="s">
        <v>87</v>
      </c>
      <c r="H197" s="13" t="s">
        <v>88</v>
      </c>
      <c r="I197" s="13">
        <v>466</v>
      </c>
    </row>
    <row r="198" spans="1:9">
      <c r="A198" s="12" t="s">
        <v>161</v>
      </c>
      <c r="B198" s="13" t="s">
        <v>83</v>
      </c>
      <c r="C198" s="13">
        <v>56</v>
      </c>
      <c r="D198" s="13">
        <v>488</v>
      </c>
      <c r="E198" s="12" t="s">
        <v>124</v>
      </c>
      <c r="F198" s="13" t="s">
        <v>117</v>
      </c>
      <c r="G198" s="13" t="s">
        <v>84</v>
      </c>
      <c r="H198" s="13" t="s">
        <v>85</v>
      </c>
      <c r="I198" s="13">
        <v>468</v>
      </c>
    </row>
    <row r="199" spans="1:9">
      <c r="A199" s="12" t="s">
        <v>161</v>
      </c>
      <c r="B199" s="13" t="s">
        <v>86</v>
      </c>
      <c r="C199" s="13">
        <v>603</v>
      </c>
      <c r="D199" s="13">
        <v>917</v>
      </c>
      <c r="E199" s="12" t="s">
        <v>116</v>
      </c>
      <c r="F199" s="13" t="s">
        <v>117</v>
      </c>
      <c r="G199" s="13" t="s">
        <v>87</v>
      </c>
      <c r="H199" s="13" t="s">
        <v>88</v>
      </c>
      <c r="I199" s="13">
        <v>472</v>
      </c>
    </row>
    <row r="200" spans="1:9">
      <c r="A200" s="12" t="s">
        <v>161</v>
      </c>
      <c r="B200" s="13" t="s">
        <v>89</v>
      </c>
      <c r="C200" s="13">
        <v>995</v>
      </c>
      <c r="D200" s="13">
        <v>1168</v>
      </c>
      <c r="E200" s="12" t="s">
        <v>118</v>
      </c>
      <c r="F200" s="13" t="s">
        <v>117</v>
      </c>
      <c r="G200" s="13" t="s">
        <v>90</v>
      </c>
      <c r="H200" s="13" t="s">
        <v>91</v>
      </c>
      <c r="I200" s="13">
        <v>473</v>
      </c>
    </row>
    <row r="201" spans="1:9">
      <c r="A201" s="12" t="s">
        <v>161</v>
      </c>
      <c r="B201" s="13" t="s">
        <v>95</v>
      </c>
      <c r="C201" s="13">
        <v>1701</v>
      </c>
      <c r="D201" s="13">
        <v>2013</v>
      </c>
      <c r="E201" s="12" t="s">
        <v>120</v>
      </c>
      <c r="F201" s="13" t="s">
        <v>117</v>
      </c>
      <c r="G201" s="15" t="s">
        <v>96</v>
      </c>
      <c r="H201" s="13" t="s">
        <v>97</v>
      </c>
      <c r="I201" s="13">
        <v>475</v>
      </c>
    </row>
    <row r="202" spans="1:9">
      <c r="A202" s="12" t="s">
        <v>161</v>
      </c>
      <c r="B202" s="13" t="s">
        <v>98</v>
      </c>
      <c r="C202" s="13">
        <v>2036</v>
      </c>
      <c r="D202" s="13">
        <v>2217</v>
      </c>
      <c r="E202" s="12" t="s">
        <v>121</v>
      </c>
      <c r="F202" s="13" t="s">
        <v>117</v>
      </c>
      <c r="G202" s="16" t="s">
        <v>99</v>
      </c>
      <c r="H202" s="13" t="s">
        <v>100</v>
      </c>
      <c r="I202" s="13">
        <v>477</v>
      </c>
    </row>
    <row r="203" spans="1:9">
      <c r="A203" s="12" t="s">
        <v>162</v>
      </c>
      <c r="B203" s="13" t="s">
        <v>83</v>
      </c>
      <c r="C203" s="13">
        <v>65</v>
      </c>
      <c r="D203" s="13">
        <v>440</v>
      </c>
      <c r="E203" s="12" t="s">
        <v>124</v>
      </c>
      <c r="F203" s="13" t="s">
        <v>117</v>
      </c>
      <c r="G203" s="13" t="s">
        <v>84</v>
      </c>
      <c r="H203" s="13" t="s">
        <v>85</v>
      </c>
      <c r="I203" s="13">
        <v>479</v>
      </c>
    </row>
    <row r="204" spans="1:9">
      <c r="A204" s="12" t="s">
        <v>163</v>
      </c>
      <c r="B204" s="13" t="s">
        <v>83</v>
      </c>
      <c r="C204" s="13">
        <v>13</v>
      </c>
      <c r="D204" s="13">
        <v>171</v>
      </c>
      <c r="E204" s="12" t="s">
        <v>124</v>
      </c>
      <c r="F204" s="13" t="s">
        <v>117</v>
      </c>
      <c r="G204" s="13" t="s">
        <v>84</v>
      </c>
      <c r="H204" s="13" t="s">
        <v>85</v>
      </c>
      <c r="I204" s="13">
        <v>482</v>
      </c>
    </row>
  </sheetData>
  <conditionalFormatting sqref="G1:G1048576">
    <cfRule type="containsText" dxfId="10" priority="4" operator="containsText" text="SM00825">
      <formula>NOT(ISERROR(SEARCH("SM00825",G1)))</formula>
    </cfRule>
  </conditionalFormatting>
  <conditionalFormatting sqref="G2:G204">
    <cfRule type="containsText" dxfId="9" priority="1" operator="containsText" text="SM00826">
      <formula>NOT(ISERROR(SEARCH("SM00826",G2)))</formula>
    </cfRule>
    <cfRule type="containsText" dxfId="8" priority="3" operator="containsText" text="SM00827">
      <formula>NOT(ISERROR(SEARCH("SM00827",G2)))</formula>
    </cfRule>
  </conditionalFormatting>
  <conditionalFormatting sqref="L4">
    <cfRule type="containsText" dxfId="7" priority="2" operator="containsText" text="SM00826">
      <formula>NOT(ISERROR(SEARCH("SM00826",L4)))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Université de Bretagne Occidenta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Baroncelli</dc:creator>
  <cp:lastModifiedBy>Michelina RUOCCO</cp:lastModifiedBy>
  <dcterms:created xsi:type="dcterms:W3CDTF">2017-09-10T19:30:20Z</dcterms:created>
  <dcterms:modified xsi:type="dcterms:W3CDTF">2017-10-30T14:30:45Z</dcterms:modified>
</cp:coreProperties>
</file>